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purbhoo\Box\10. Scientific Communications\MiNK Publications\iNKT COVID ARDS manuscript 2023\231205 updated files_Marco\"/>
    </mc:Choice>
  </mc:AlternateContent>
  <xr:revisionPtr revIDLastSave="0" documentId="13_ncr:1_{9847C3A1-5F2C-4782-9936-19D1E8F44AB4}" xr6:coauthVersionLast="47" xr6:coauthVersionMax="47" xr10:uidLastSave="{00000000-0000-0000-0000-000000000000}"/>
  <bookViews>
    <workbookView xWindow="35820" yWindow="2700" windowWidth="25788" windowHeight="12276" firstSheet="20" activeTab="31" xr2:uid="{358D946A-F048-4A7F-A8FC-65B1BC2B6CEC}"/>
  </bookViews>
  <sheets>
    <sheet name="1A" sheetId="1" r:id="rId1"/>
    <sheet name="1C" sheetId="2" r:id="rId2"/>
    <sheet name="2A-IL1a" sheetId="4" r:id="rId3"/>
    <sheet name="2A-IL1b" sheetId="5" r:id="rId4"/>
    <sheet name="2A-IL6" sheetId="6" r:id="rId5"/>
    <sheet name="2A-Ferritin" sheetId="7" r:id="rId6"/>
    <sheet name="2A-CRP" sheetId="9" r:id="rId7"/>
    <sheet name="2A-D-dimer" sheetId="8" r:id="rId8"/>
    <sheet name="2B-IL1RA" sheetId="18" r:id="rId9"/>
    <sheet name="2B-IL2" sheetId="3" r:id="rId10"/>
    <sheet name="2B-IL4" sheetId="20" r:id="rId11"/>
    <sheet name="2B-IL5" sheetId="10" r:id="rId12"/>
    <sheet name="2B-IL7" sheetId="11" r:id="rId13"/>
    <sheet name="2B-IL8" sheetId="22" r:id="rId14"/>
    <sheet name="2B-IL10" sheetId="19" r:id="rId15"/>
    <sheet name="2B-IL12p70" sheetId="12" r:id="rId16"/>
    <sheet name="2B-IL13" sheetId="21" r:id="rId17"/>
    <sheet name="2B-IL15" sheetId="14" r:id="rId18"/>
    <sheet name="2B-IL17A" sheetId="17" r:id="rId19"/>
    <sheet name="2B-IFNg" sheetId="15" r:id="rId20"/>
    <sheet name="2B-IP10" sheetId="13" r:id="rId21"/>
    <sheet name="2B-MCP1" sheetId="23" r:id="rId22"/>
    <sheet name="2B-MIP1a" sheetId="24" r:id="rId23"/>
    <sheet name="2B-TNFa" sheetId="16" r:id="rId24"/>
    <sheet name="2B-VEGF-A" sheetId="25" r:id="rId25"/>
    <sheet name="2B-VEGF-D" sheetId="26" r:id="rId26"/>
    <sheet name="3A" sheetId="27" r:id="rId27"/>
    <sheet name="3B" sheetId="28" r:id="rId28"/>
    <sheet name="4A" sheetId="29" r:id="rId29"/>
    <sheet name="4B" sheetId="31" r:id="rId30"/>
    <sheet name="4C" sheetId="32" r:id="rId31"/>
    <sheet name="5ABC" sheetId="35" r:id="rId32"/>
    <sheet name="6AB" sheetId="36" r:id="rId33"/>
    <sheet name="6DE" sheetId="37" r:id="rId34"/>
    <sheet name="7BE" sheetId="39" r:id="rId35"/>
    <sheet name="7C" sheetId="40" r:id="rId36"/>
    <sheet name="7F" sheetId="38" r:id="rId37"/>
    <sheet name="7G" sheetId="41" r:id="rId38"/>
    <sheet name="7HI" sheetId="42" r:id="rId39"/>
    <sheet name="8B left" sheetId="43" r:id="rId40"/>
    <sheet name="8B right" sheetId="44" r:id="rId41"/>
    <sheet name="8C" sheetId="45" r:id="rId42"/>
    <sheet name="S5" sheetId="47" r:id="rId43"/>
    <sheet name="S6" sheetId="30" r:id="rId44"/>
  </sheets>
  <definedNames>
    <definedName name="_xlnm._FilterDatabase" localSheetId="42" hidden="1">'S5'!$A$2:$A$3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35" l="1"/>
  <c r="C13" i="35"/>
  <c r="C4" i="35"/>
  <c r="C12" i="35"/>
  <c r="C11" i="35"/>
</calcChain>
</file>

<file path=xl/sharedStrings.xml><?xml version="1.0" encoding="utf-8"?>
<sst xmlns="http://schemas.openxmlformats.org/spreadsheetml/2006/main" count="1279" uniqueCount="206">
  <si>
    <t>% iNKT in PBMC</t>
  </si>
  <si>
    <t>Donor</t>
  </si>
  <si>
    <t>IL1β</t>
  </si>
  <si>
    <t>IL2</t>
  </si>
  <si>
    <t>IL4</t>
  </si>
  <si>
    <t>IL5</t>
  </si>
  <si>
    <t>IL6</t>
  </si>
  <si>
    <t>IL12p70</t>
  </si>
  <si>
    <t>IL13</t>
  </si>
  <si>
    <t>IFNγ</t>
  </si>
  <si>
    <t>GM-CSF</t>
  </si>
  <si>
    <t>TNFα</t>
  </si>
  <si>
    <t>IL18</t>
  </si>
  <si>
    <t>Pre</t>
  </si>
  <si>
    <t>D1-7</t>
  </si>
  <si>
    <t>D10-28</t>
  </si>
  <si>
    <t>Line</t>
  </si>
  <si>
    <t>IL1b</t>
  </si>
  <si>
    <t>D1-D7</t>
  </si>
  <si>
    <t>TNFa</t>
  </si>
  <si>
    <t>Time point</t>
  </si>
  <si>
    <t>ID -4</t>
  </si>
  <si>
    <t>ID +1</t>
  </si>
  <si>
    <t>ID +6</t>
  </si>
  <si>
    <t>ID +12</t>
  </si>
  <si>
    <t>IL10</t>
  </si>
  <si>
    <t>IL1RA</t>
  </si>
  <si>
    <t>IL7</t>
  </si>
  <si>
    <t>IL8</t>
  </si>
  <si>
    <t>IP10</t>
  </si>
  <si>
    <t>ID 0 (pre)</t>
  </si>
  <si>
    <t>ID+6</t>
  </si>
  <si>
    <t>Cohort</t>
  </si>
  <si>
    <t>Patient</t>
  </si>
  <si>
    <t>VV-ECMO</t>
  </si>
  <si>
    <t>Screen</t>
  </si>
  <si>
    <t>d1 (2hr)</t>
  </si>
  <si>
    <t>d2</t>
  </si>
  <si>
    <t>d4</t>
  </si>
  <si>
    <t>d6</t>
  </si>
  <si>
    <t>d7</t>
  </si>
  <si>
    <t>d10±1</t>
  </si>
  <si>
    <t>d14±1</t>
  </si>
  <si>
    <t>d21±1</t>
  </si>
  <si>
    <t>d28±1</t>
  </si>
  <si>
    <t>N</t>
  </si>
  <si>
    <t>No</t>
  </si>
  <si>
    <t>Yes</t>
  </si>
  <si>
    <t>Day 7</t>
  </si>
  <si>
    <t>Bone Marrow</t>
  </si>
  <si>
    <t>Blood</t>
  </si>
  <si>
    <t>Lung</t>
  </si>
  <si>
    <t>Timepoint</t>
  </si>
  <si>
    <t>Day 1</t>
  </si>
  <si>
    <t>Day</t>
  </si>
  <si>
    <t>Day 14</t>
  </si>
  <si>
    <t>Day 21</t>
  </si>
  <si>
    <t>Day 35</t>
  </si>
  <si>
    <t>HD10</t>
  </si>
  <si>
    <t>HD16</t>
  </si>
  <si>
    <t>HD18 (ID-6)</t>
  </si>
  <si>
    <t>HD25 (ID+1)</t>
  </si>
  <si>
    <t>HD27 (ID+3)</t>
  </si>
  <si>
    <t>HD36 (ID+12)</t>
  </si>
  <si>
    <t>Timpeoint</t>
  </si>
  <si>
    <t>Basophils (%)</t>
  </si>
  <si>
    <t>Eosinophils (%)</t>
  </si>
  <si>
    <t>Lymphocytes (%)</t>
  </si>
  <si>
    <t>Macrophages/Monocytes (%)</t>
  </si>
  <si>
    <t>Neutrophils (%)</t>
  </si>
  <si>
    <t>Other Cells (%)</t>
  </si>
  <si>
    <t>SNP marker</t>
  </si>
  <si>
    <t>BAL</t>
  </si>
  <si>
    <t>Pre-infusion</t>
  </si>
  <si>
    <t>ID+1</t>
  </si>
  <si>
    <t>ID+3</t>
  </si>
  <si>
    <t>ID+7</t>
  </si>
  <si>
    <t>ID+12</t>
  </si>
  <si>
    <t>HLA class I match (X/6)</t>
  </si>
  <si>
    <t>DSA induced</t>
  </si>
  <si>
    <t>HLA class II match (X/6)</t>
  </si>
  <si>
    <t>DSA MFI (Day 14)</t>
  </si>
  <si>
    <t>HLA I+II Match (X/12)</t>
  </si>
  <si>
    <t>Day 28</t>
  </si>
  <si>
    <t>DSA MFI (Day 1)</t>
  </si>
  <si>
    <t>DSA MFI (Day of discharge)</t>
  </si>
  <si>
    <t>not performed</t>
  </si>
  <si>
    <t>DC:iNKT</t>
  </si>
  <si>
    <t>DC only</t>
  </si>
  <si>
    <t>1:1</t>
  </si>
  <si>
    <t>1:5</t>
  </si>
  <si>
    <t>CD80 (MFI</t>
  </si>
  <si>
    <t>CD83 (MFI)</t>
  </si>
  <si>
    <t>CD86 (MFI)</t>
  </si>
  <si>
    <t>HLA-DR (MFI)</t>
  </si>
  <si>
    <t>Cell coculture</t>
  </si>
  <si>
    <t>iNKT only</t>
  </si>
  <si>
    <t>M1+iNKT</t>
  </si>
  <si>
    <t>M2+iNKT</t>
  </si>
  <si>
    <t>CD69+CD25+ of iNKT (%)</t>
  </si>
  <si>
    <t>Live Macrophage (%)</t>
  </si>
  <si>
    <t>R1</t>
  </si>
  <si>
    <t>R2</t>
  </si>
  <si>
    <t>R3</t>
  </si>
  <si>
    <t>R4</t>
  </si>
  <si>
    <t>R5</t>
  </si>
  <si>
    <t>R6</t>
  </si>
  <si>
    <t>Time (hrs)</t>
  </si>
  <si>
    <t>Round</t>
  </si>
  <si>
    <t>Fold Change</t>
  </si>
  <si>
    <t>TIGIT expression (%)</t>
  </si>
  <si>
    <t>Round stimulation</t>
  </si>
  <si>
    <t>IFNg</t>
  </si>
  <si>
    <t xml:space="preserve">agenT-797 </t>
  </si>
  <si>
    <t>NYESO-TCR T cells</t>
  </si>
  <si>
    <t>NYESO-TCR T cells
+agenT-797</t>
  </si>
  <si>
    <t>Mean</t>
  </si>
  <si>
    <t>SEM</t>
  </si>
  <si>
    <t>Coculture</t>
  </si>
  <si>
    <t>NY-ESO TCR T cells + agenT797</t>
  </si>
  <si>
    <t>NY-ESO TCR T cells</t>
  </si>
  <si>
    <t>CD25+CD69+ CD8+ T cells</t>
  </si>
  <si>
    <t>NYESO-TCR T cells
+agenT-797 sup</t>
  </si>
  <si>
    <t xml:space="preserve">CD25+CD69+CD8+ T cells </t>
  </si>
  <si>
    <t>Cell Population</t>
  </si>
  <si>
    <t>Day 10</t>
  </si>
  <si>
    <t>Day 11</t>
  </si>
  <si>
    <t>Day 12</t>
  </si>
  <si>
    <t>Day 13</t>
  </si>
  <si>
    <t>Day 15</t>
  </si>
  <si>
    <t>Day 16</t>
  </si>
  <si>
    <t>Day 17</t>
  </si>
  <si>
    <t>Day 18</t>
  </si>
  <si>
    <t>Day 19</t>
  </si>
  <si>
    <t>Day 20</t>
  </si>
  <si>
    <t>Day 22</t>
  </si>
  <si>
    <t>Day 23</t>
  </si>
  <si>
    <t>Day 24</t>
  </si>
  <si>
    <t>Day 25</t>
  </si>
  <si>
    <t>Day 26</t>
  </si>
  <si>
    <t>Day 27</t>
  </si>
  <si>
    <t>Day 29</t>
  </si>
  <si>
    <t>WBC absolute count</t>
  </si>
  <si>
    <t>Lymphocytes (% WBC)</t>
  </si>
  <si>
    <t>Monocytes (% WBC)</t>
  </si>
  <si>
    <t>Basophils (% WBC)</t>
  </si>
  <si>
    <t>Eosineophils (% WBC)</t>
  </si>
  <si>
    <t>Neutrophils (% WBC)</t>
  </si>
  <si>
    <t>S5 1</t>
  </si>
  <si>
    <t>S5 2</t>
  </si>
  <si>
    <t>S5 3</t>
  </si>
  <si>
    <t>S5 4</t>
  </si>
  <si>
    <t>S5 5</t>
  </si>
  <si>
    <t>S5 6</t>
  </si>
  <si>
    <t>S5 7</t>
  </si>
  <si>
    <t>S5 8</t>
  </si>
  <si>
    <t>S5 9</t>
  </si>
  <si>
    <t>S5 10</t>
  </si>
  <si>
    <t>S5 11</t>
  </si>
  <si>
    <t>S5 12</t>
  </si>
  <si>
    <t>S5 13</t>
  </si>
  <si>
    <t>Day 02</t>
  </si>
  <si>
    <t>Day 03</t>
  </si>
  <si>
    <t>Day 04</t>
  </si>
  <si>
    <t>Day 05</t>
  </si>
  <si>
    <t>Day 06</t>
  </si>
  <si>
    <t>Day 07</t>
  </si>
  <si>
    <t>Day 08</t>
  </si>
  <si>
    <t>Day 09</t>
  </si>
  <si>
    <t>Day 01 (preinfusion)</t>
  </si>
  <si>
    <t>Fig4 1</t>
  </si>
  <si>
    <t>Fig4 2</t>
  </si>
  <si>
    <t>Fig4 3</t>
  </si>
  <si>
    <t>Fig4 4</t>
  </si>
  <si>
    <t>Fig4 5</t>
  </si>
  <si>
    <t>Fig4 6</t>
  </si>
  <si>
    <t>Fig4 7</t>
  </si>
  <si>
    <t>Fig4 8</t>
  </si>
  <si>
    <t>Fig4 9</t>
  </si>
  <si>
    <t>Fig4 10</t>
  </si>
  <si>
    <t>Fig4 11</t>
  </si>
  <si>
    <t>Fig4 12</t>
  </si>
  <si>
    <t>Fig4 13</t>
  </si>
  <si>
    <t>Fig4 14</t>
  </si>
  <si>
    <t>Fig4 15</t>
  </si>
  <si>
    <t>Fig4 16</t>
  </si>
  <si>
    <t>Fig4 17</t>
  </si>
  <si>
    <t>Fig4 18</t>
  </si>
  <si>
    <t>Fig4 19</t>
  </si>
  <si>
    <t>Fig4 20</t>
  </si>
  <si>
    <t>Fig5 1</t>
  </si>
  <si>
    <t>Fig5 2</t>
  </si>
  <si>
    <t>Fig5 3</t>
  </si>
  <si>
    <t>Fig5 4</t>
  </si>
  <si>
    <t>Fig5 5</t>
  </si>
  <si>
    <t>Fig5 6</t>
  </si>
  <si>
    <t>Fig5 7</t>
  </si>
  <si>
    <t>Fig5 8</t>
  </si>
  <si>
    <t>Fig5 9</t>
  </si>
  <si>
    <t>Fig5 10</t>
  </si>
  <si>
    <t>Fig5 11</t>
  </si>
  <si>
    <t>Fig5 12</t>
  </si>
  <si>
    <t>Fig5 13</t>
  </si>
  <si>
    <t>Fig5 14</t>
  </si>
  <si>
    <t>Manufacturing run</t>
  </si>
  <si>
    <t>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164" fontId="0" fillId="0" borderId="0" xfId="0" applyNumberFormat="1"/>
    <xf numFmtId="164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/>
    <xf numFmtId="165" fontId="3" fillId="0" borderId="0" xfId="0" applyNumberFormat="1" applyFont="1"/>
    <xf numFmtId="2" fontId="3" fillId="0" borderId="0" xfId="0" applyNumberFormat="1" applyFont="1"/>
    <xf numFmtId="166" fontId="3" fillId="0" borderId="0" xfId="0" applyNumberFormat="1" applyFont="1"/>
    <xf numFmtId="166" fontId="0" fillId="0" borderId="0" xfId="0" applyNumberFormat="1"/>
    <xf numFmtId="0" fontId="0" fillId="0" borderId="0" xfId="0" applyAlignment="1">
      <alignment horizontal="left"/>
    </xf>
    <xf numFmtId="49" fontId="0" fillId="0" borderId="0" xfId="0" applyNumberFormat="1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left" vertical="top"/>
    </xf>
    <xf numFmtId="1" fontId="0" fillId="0" borderId="0" xfId="0" applyNumberFormat="1"/>
    <xf numFmtId="1" fontId="3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F12C4-039F-4E24-80F5-83538A161D80}">
  <dimension ref="A2:B17"/>
  <sheetViews>
    <sheetView workbookViewId="0">
      <selection activeCell="E11" sqref="E11"/>
    </sheetView>
  </sheetViews>
  <sheetFormatPr defaultRowHeight="15" x14ac:dyDescent="0.25"/>
  <cols>
    <col min="2" max="2" width="9.140625" style="3"/>
  </cols>
  <sheetData>
    <row r="2" spans="1:2" x14ac:dyDescent="0.25">
      <c r="A2" t="s">
        <v>1</v>
      </c>
      <c r="B2" s="3" t="s">
        <v>0</v>
      </c>
    </row>
    <row r="3" spans="1:2" x14ac:dyDescent="0.25">
      <c r="A3">
        <v>1</v>
      </c>
      <c r="B3" s="4">
        <v>0.3</v>
      </c>
    </row>
    <row r="4" spans="1:2" x14ac:dyDescent="0.25">
      <c r="A4">
        <v>2</v>
      </c>
      <c r="B4" s="4">
        <v>7.9000000000000001E-2</v>
      </c>
    </row>
    <row r="5" spans="1:2" x14ac:dyDescent="0.25">
      <c r="A5">
        <v>3</v>
      </c>
      <c r="B5" s="4">
        <v>0</v>
      </c>
    </row>
    <row r="6" spans="1:2" x14ac:dyDescent="0.25">
      <c r="A6">
        <v>4</v>
      </c>
      <c r="B6" s="4">
        <v>8.4000000000000005E-2</v>
      </c>
    </row>
    <row r="7" spans="1:2" x14ac:dyDescent="0.25">
      <c r="A7">
        <v>5</v>
      </c>
      <c r="B7" s="4">
        <v>9.5000000000000001E-2</v>
      </c>
    </row>
    <row r="8" spans="1:2" x14ac:dyDescent="0.25">
      <c r="A8">
        <v>6</v>
      </c>
      <c r="B8" s="4">
        <v>0.13</v>
      </c>
    </row>
    <row r="9" spans="1:2" x14ac:dyDescent="0.25">
      <c r="A9">
        <v>7</v>
      </c>
      <c r="B9" s="4">
        <v>1.4E-2</v>
      </c>
    </row>
    <row r="10" spans="1:2" x14ac:dyDescent="0.25">
      <c r="A10">
        <v>8</v>
      </c>
      <c r="B10" s="4">
        <v>0.11</v>
      </c>
    </row>
    <row r="11" spans="1:2" x14ac:dyDescent="0.25">
      <c r="A11">
        <v>9</v>
      </c>
      <c r="B11" s="4">
        <v>4.2999999999999997E-2</v>
      </c>
    </row>
    <row r="12" spans="1:2" x14ac:dyDescent="0.25">
      <c r="A12">
        <v>10</v>
      </c>
      <c r="B12" s="4">
        <v>7.3999999999999996E-2</v>
      </c>
    </row>
    <row r="13" spans="1:2" x14ac:dyDescent="0.25">
      <c r="A13">
        <v>11</v>
      </c>
      <c r="B13" s="4">
        <v>1.6E-2</v>
      </c>
    </row>
    <row r="14" spans="1:2" x14ac:dyDescent="0.25">
      <c r="A14">
        <v>12</v>
      </c>
      <c r="B14" s="4">
        <v>1.7000000000000001E-2</v>
      </c>
    </row>
    <row r="15" spans="1:2" x14ac:dyDescent="0.25">
      <c r="A15">
        <v>13</v>
      </c>
      <c r="B15" s="4">
        <v>2.5000000000000001E-2</v>
      </c>
    </row>
    <row r="16" spans="1:2" x14ac:dyDescent="0.25">
      <c r="A16">
        <v>14</v>
      </c>
      <c r="B16" s="4">
        <v>1.7000000000000001E-2</v>
      </c>
    </row>
    <row r="17" spans="1:2" x14ac:dyDescent="0.25">
      <c r="A17">
        <v>15</v>
      </c>
      <c r="B17" s="4">
        <v>0.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AC011-7174-4DBA-8876-E5E3C7A25799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0.21</v>
      </c>
      <c r="C3" s="8">
        <v>0.24</v>
      </c>
      <c r="D3" s="8">
        <v>0.4</v>
      </c>
    </row>
    <row r="4" spans="1:4" x14ac:dyDescent="0.25">
      <c r="A4" s="19">
        <v>2</v>
      </c>
      <c r="B4" s="8">
        <v>0</v>
      </c>
      <c r="C4" s="8">
        <v>0.05</v>
      </c>
      <c r="D4" s="8">
        <v>0.18</v>
      </c>
    </row>
    <row r="5" spans="1:4" x14ac:dyDescent="0.25">
      <c r="A5" s="19">
        <v>3</v>
      </c>
      <c r="B5" s="8">
        <v>0.22</v>
      </c>
      <c r="C5" s="8">
        <v>0.55000000000000004</v>
      </c>
      <c r="D5" s="8">
        <v>0.12</v>
      </c>
    </row>
    <row r="6" spans="1:4" x14ac:dyDescent="0.25">
      <c r="A6" s="19">
        <v>4</v>
      </c>
      <c r="B6" s="8">
        <v>0.17</v>
      </c>
      <c r="C6" s="8">
        <v>0.12</v>
      </c>
      <c r="D6" s="8">
        <v>0.63</v>
      </c>
    </row>
    <row r="7" spans="1:4" x14ac:dyDescent="0.25">
      <c r="A7" s="19">
        <v>5</v>
      </c>
      <c r="B7" s="8">
        <v>0.28999999999999998</v>
      </c>
      <c r="C7" s="8">
        <v>0.44</v>
      </c>
      <c r="D7" s="8">
        <v>1.82</v>
      </c>
    </row>
    <row r="8" spans="1:4" x14ac:dyDescent="0.25">
      <c r="A8" s="19">
        <v>6</v>
      </c>
      <c r="B8" s="8">
        <v>0</v>
      </c>
      <c r="C8" s="8">
        <v>0</v>
      </c>
      <c r="D8" s="8">
        <v>0.14000000000000001</v>
      </c>
    </row>
    <row r="9" spans="1:4" x14ac:dyDescent="0.25">
      <c r="A9" s="19">
        <v>7</v>
      </c>
      <c r="B9" s="8">
        <v>3.88</v>
      </c>
      <c r="C9" s="8">
        <v>1.4</v>
      </c>
      <c r="D9" s="8">
        <v>0.43</v>
      </c>
    </row>
    <row r="10" spans="1:4" x14ac:dyDescent="0.25">
      <c r="A10" s="19">
        <v>8</v>
      </c>
      <c r="B10" s="8">
        <v>0</v>
      </c>
      <c r="C10" s="8">
        <v>0</v>
      </c>
      <c r="D10" s="8">
        <v>0</v>
      </c>
    </row>
    <row r="11" spans="1:4" x14ac:dyDescent="0.25">
      <c r="A11" s="19">
        <v>9</v>
      </c>
      <c r="B11" s="8">
        <v>116</v>
      </c>
      <c r="C11" s="8">
        <v>0</v>
      </c>
      <c r="D11" s="8">
        <v>0</v>
      </c>
    </row>
    <row r="12" spans="1:4" x14ac:dyDescent="0.25">
      <c r="A12" s="19">
        <v>10</v>
      </c>
      <c r="B12" s="8">
        <v>0</v>
      </c>
      <c r="C12" s="8">
        <v>0</v>
      </c>
      <c r="D12" s="8">
        <v>0</v>
      </c>
    </row>
    <row r="13" spans="1:4" x14ac:dyDescent="0.25">
      <c r="A13" s="19">
        <v>11</v>
      </c>
      <c r="B13" s="8">
        <v>0</v>
      </c>
      <c r="C13" s="8">
        <v>0</v>
      </c>
      <c r="D13" s="8">
        <v>0</v>
      </c>
    </row>
    <row r="14" spans="1:4" x14ac:dyDescent="0.25">
      <c r="A14" s="19">
        <v>12</v>
      </c>
      <c r="B14" s="8">
        <v>0</v>
      </c>
      <c r="C14" s="8">
        <v>0</v>
      </c>
      <c r="D14" s="8"/>
    </row>
    <row r="15" spans="1:4" x14ac:dyDescent="0.25">
      <c r="A15" s="19">
        <v>13</v>
      </c>
      <c r="B15" s="8">
        <v>88</v>
      </c>
      <c r="C15" s="8">
        <v>0</v>
      </c>
      <c r="D15" s="8">
        <v>0</v>
      </c>
    </row>
    <row r="16" spans="1:4" x14ac:dyDescent="0.25">
      <c r="A16" s="19">
        <v>14</v>
      </c>
      <c r="B16" s="8">
        <v>0</v>
      </c>
      <c r="C16" s="8">
        <v>0</v>
      </c>
      <c r="D16" s="8">
        <v>0</v>
      </c>
    </row>
    <row r="17" spans="1:4" x14ac:dyDescent="0.25">
      <c r="A17" s="19">
        <v>15</v>
      </c>
      <c r="B17" s="8">
        <v>0</v>
      </c>
      <c r="C17" s="8">
        <v>0</v>
      </c>
      <c r="D17" s="8">
        <v>0</v>
      </c>
    </row>
    <row r="18" spans="1:4" x14ac:dyDescent="0.25">
      <c r="A18" s="19">
        <v>16</v>
      </c>
      <c r="B18" s="8">
        <v>0</v>
      </c>
      <c r="C18" s="8">
        <v>0</v>
      </c>
      <c r="D18" s="8">
        <v>0</v>
      </c>
    </row>
    <row r="19" spans="1:4" x14ac:dyDescent="0.25">
      <c r="A19" s="19">
        <v>17</v>
      </c>
      <c r="B19" s="8">
        <v>0</v>
      </c>
      <c r="C19" s="8">
        <v>0</v>
      </c>
      <c r="D19" s="8"/>
    </row>
    <row r="20" spans="1:4" x14ac:dyDescent="0.25">
      <c r="A20" s="19">
        <v>18</v>
      </c>
      <c r="B20" s="8"/>
      <c r="C20" s="8">
        <v>0</v>
      </c>
      <c r="D20" s="8">
        <v>0</v>
      </c>
    </row>
    <row r="21" spans="1:4" x14ac:dyDescent="0.25">
      <c r="A21" s="19">
        <v>19</v>
      </c>
      <c r="B21" s="8">
        <v>0</v>
      </c>
      <c r="C21" s="8">
        <v>0</v>
      </c>
      <c r="D21" s="8">
        <v>0</v>
      </c>
    </row>
    <row r="22" spans="1:4" x14ac:dyDescent="0.25">
      <c r="A22" s="19">
        <v>20</v>
      </c>
      <c r="B22" s="8">
        <v>0</v>
      </c>
      <c r="C22" s="8">
        <v>20.399999999999999</v>
      </c>
      <c r="D22" s="8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21D52-B869-42F8-876F-5EEDB7693AD9}">
  <dimension ref="A2:D9"/>
  <sheetViews>
    <sheetView workbookViewId="0">
      <selection activeCell="A2" sqref="A2:A9"/>
    </sheetView>
  </sheetViews>
  <sheetFormatPr defaultRowHeight="15" x14ac:dyDescent="0.25"/>
  <sheetData>
    <row r="2" spans="1:4" x14ac:dyDescent="0.25">
      <c r="A2" s="21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>
        <v>1</v>
      </c>
      <c r="B3" s="8">
        <v>0</v>
      </c>
      <c r="C3" s="8">
        <v>0</v>
      </c>
      <c r="D3" s="8">
        <v>0.03</v>
      </c>
    </row>
    <row r="4" spans="1:4" x14ac:dyDescent="0.25">
      <c r="A4">
        <v>2</v>
      </c>
      <c r="B4" s="8">
        <v>0</v>
      </c>
      <c r="C4" s="8">
        <v>0.02</v>
      </c>
      <c r="D4" s="8">
        <v>0.02</v>
      </c>
    </row>
    <row r="5" spans="1:4" x14ac:dyDescent="0.25">
      <c r="A5">
        <v>3</v>
      </c>
      <c r="B5" s="8">
        <v>0</v>
      </c>
      <c r="C5" s="8">
        <v>0.04</v>
      </c>
      <c r="D5" s="8">
        <v>0</v>
      </c>
    </row>
    <row r="6" spans="1:4" x14ac:dyDescent="0.25">
      <c r="A6">
        <v>4</v>
      </c>
      <c r="B6" s="8">
        <v>0</v>
      </c>
      <c r="C6" s="8">
        <v>0</v>
      </c>
      <c r="D6" s="8">
        <v>0.14000000000000001</v>
      </c>
    </row>
    <row r="7" spans="1:4" x14ac:dyDescent="0.25">
      <c r="A7">
        <v>5</v>
      </c>
      <c r="B7" s="8">
        <v>0</v>
      </c>
      <c r="C7" s="8">
        <v>0.01</v>
      </c>
      <c r="D7" s="8">
        <v>0.17</v>
      </c>
    </row>
    <row r="8" spans="1:4" x14ac:dyDescent="0.25">
      <c r="A8">
        <v>6</v>
      </c>
      <c r="B8" s="8">
        <v>0.21</v>
      </c>
      <c r="C8" s="8">
        <v>0.13</v>
      </c>
      <c r="D8" s="8">
        <v>7.0000000000000007E-2</v>
      </c>
    </row>
    <row r="9" spans="1:4" x14ac:dyDescent="0.25">
      <c r="A9">
        <v>7</v>
      </c>
      <c r="B9" s="8">
        <v>1.55</v>
      </c>
      <c r="C9" s="8">
        <v>0.37</v>
      </c>
      <c r="D9" s="8">
        <v>0.0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49010-1E07-4B65-9D1B-04D79C0279F1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0</v>
      </c>
      <c r="C3" s="8">
        <v>0.06</v>
      </c>
      <c r="D3" s="8">
        <v>0.92</v>
      </c>
    </row>
    <row r="4" spans="1:4" x14ac:dyDescent="0.25">
      <c r="A4" s="19">
        <v>2</v>
      </c>
      <c r="B4" s="8">
        <v>1.02</v>
      </c>
      <c r="C4" s="8">
        <v>0.78</v>
      </c>
      <c r="D4" s="8">
        <v>0.25</v>
      </c>
    </row>
    <row r="5" spans="1:4" x14ac:dyDescent="0.25">
      <c r="A5" s="19">
        <v>3</v>
      </c>
      <c r="B5" s="8">
        <v>0</v>
      </c>
      <c r="C5" s="8">
        <v>0.05</v>
      </c>
      <c r="D5" s="8">
        <v>0.1</v>
      </c>
    </row>
    <row r="6" spans="1:4" x14ac:dyDescent="0.25">
      <c r="A6" s="19">
        <v>4</v>
      </c>
      <c r="B6" s="8">
        <v>0</v>
      </c>
      <c r="C6" s="8">
        <v>1.19</v>
      </c>
      <c r="D6" s="8">
        <v>0.35</v>
      </c>
    </row>
    <row r="7" spans="1:4" x14ac:dyDescent="0.25">
      <c r="A7" s="19">
        <v>5</v>
      </c>
      <c r="B7" s="8">
        <v>0.49</v>
      </c>
      <c r="C7" s="8">
        <v>1.1200000000000001</v>
      </c>
      <c r="D7" s="8">
        <v>9.26</v>
      </c>
    </row>
    <row r="8" spans="1:4" x14ac:dyDescent="0.25">
      <c r="A8" s="19">
        <v>6</v>
      </c>
      <c r="B8" s="8">
        <v>0.46</v>
      </c>
      <c r="C8" s="8">
        <v>1.23</v>
      </c>
      <c r="D8" s="8">
        <v>0.72</v>
      </c>
    </row>
    <row r="9" spans="1:4" x14ac:dyDescent="0.25">
      <c r="A9" s="19">
        <v>7</v>
      </c>
      <c r="B9" s="8">
        <v>4.9000000000000004</v>
      </c>
      <c r="C9" s="8">
        <v>4.32</v>
      </c>
      <c r="D9" s="8">
        <v>0.93</v>
      </c>
    </row>
    <row r="10" spans="1:4" x14ac:dyDescent="0.25">
      <c r="A10" s="19">
        <v>8</v>
      </c>
      <c r="B10" s="8">
        <v>0</v>
      </c>
      <c r="C10" s="8">
        <v>13.6</v>
      </c>
      <c r="D10" s="8">
        <v>0</v>
      </c>
    </row>
    <row r="11" spans="1:4" x14ac:dyDescent="0.25">
      <c r="A11" s="19">
        <v>9</v>
      </c>
      <c r="B11" s="8">
        <v>0</v>
      </c>
      <c r="C11" s="8">
        <v>2.2000000000000002</v>
      </c>
      <c r="D11" s="8">
        <v>0</v>
      </c>
    </row>
    <row r="12" spans="1:4" x14ac:dyDescent="0.25">
      <c r="A12" s="19">
        <v>10</v>
      </c>
      <c r="B12" s="8">
        <v>0</v>
      </c>
      <c r="C12" s="8">
        <v>0</v>
      </c>
      <c r="D12" s="8">
        <v>0</v>
      </c>
    </row>
    <row r="13" spans="1:4" x14ac:dyDescent="0.25">
      <c r="A13" s="19">
        <v>11</v>
      </c>
      <c r="B13" s="8">
        <v>0</v>
      </c>
      <c r="C13" s="8">
        <v>0</v>
      </c>
      <c r="D13" s="8">
        <v>0</v>
      </c>
    </row>
    <row r="14" spans="1:4" x14ac:dyDescent="0.25">
      <c r="A14" s="19">
        <v>12</v>
      </c>
      <c r="B14" s="8">
        <v>0</v>
      </c>
      <c r="C14" s="8">
        <v>13</v>
      </c>
      <c r="D14" s="8"/>
    </row>
    <row r="15" spans="1:4" x14ac:dyDescent="0.25">
      <c r="A15" s="19">
        <v>13</v>
      </c>
      <c r="B15" s="8">
        <v>0</v>
      </c>
      <c r="C15" s="8">
        <v>12.2</v>
      </c>
      <c r="D15" s="8">
        <v>0</v>
      </c>
    </row>
    <row r="16" spans="1:4" x14ac:dyDescent="0.25">
      <c r="A16" s="19">
        <v>14</v>
      </c>
      <c r="B16" s="8">
        <v>0</v>
      </c>
      <c r="C16" s="8">
        <v>3.2</v>
      </c>
      <c r="D16" s="8">
        <v>0</v>
      </c>
    </row>
    <row r="17" spans="1:4" x14ac:dyDescent="0.25">
      <c r="A17" s="19">
        <v>15</v>
      </c>
      <c r="B17" s="8">
        <v>0</v>
      </c>
      <c r="C17" s="8">
        <v>5.33</v>
      </c>
      <c r="D17" s="8">
        <v>0</v>
      </c>
    </row>
    <row r="18" spans="1:4" x14ac:dyDescent="0.25">
      <c r="A18" s="19">
        <v>16</v>
      </c>
      <c r="B18" s="8">
        <v>0</v>
      </c>
      <c r="C18" s="8">
        <v>3.25</v>
      </c>
      <c r="D18" s="8">
        <v>0</v>
      </c>
    </row>
    <row r="19" spans="1:4" x14ac:dyDescent="0.25">
      <c r="A19" s="19">
        <v>17</v>
      </c>
      <c r="B19" s="8">
        <v>0</v>
      </c>
      <c r="C19" s="8">
        <v>0</v>
      </c>
      <c r="D19" s="8"/>
    </row>
    <row r="20" spans="1:4" x14ac:dyDescent="0.25">
      <c r="A20" s="19">
        <v>18</v>
      </c>
      <c r="B20" s="8"/>
      <c r="C20" s="8">
        <v>0</v>
      </c>
      <c r="D20" s="8">
        <v>4.4000000000000004</v>
      </c>
    </row>
    <row r="21" spans="1:4" x14ac:dyDescent="0.25">
      <c r="A21" s="19">
        <v>19</v>
      </c>
      <c r="B21" s="8">
        <v>0</v>
      </c>
      <c r="C21" s="8">
        <v>3.2</v>
      </c>
      <c r="D21" s="8">
        <v>0</v>
      </c>
    </row>
    <row r="22" spans="1:4" x14ac:dyDescent="0.25">
      <c r="A22" s="19">
        <v>20</v>
      </c>
      <c r="B22" s="8">
        <v>0</v>
      </c>
      <c r="C22" s="8">
        <v>0</v>
      </c>
      <c r="D22" s="8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C4C9B-4F3E-4FC6-B6B0-DFFDF640DB85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5.4</v>
      </c>
      <c r="C3" s="8">
        <v>4.3499999999999996</v>
      </c>
      <c r="D3" s="8">
        <v>5.19</v>
      </c>
    </row>
    <row r="4" spans="1:4" x14ac:dyDescent="0.25">
      <c r="A4" s="19">
        <v>2</v>
      </c>
      <c r="B4" s="8">
        <v>19.7</v>
      </c>
      <c r="C4" s="8">
        <v>16.559999999999999</v>
      </c>
      <c r="D4" s="8">
        <v>13.9</v>
      </c>
    </row>
    <row r="5" spans="1:4" x14ac:dyDescent="0.25">
      <c r="A5" s="19">
        <v>3</v>
      </c>
      <c r="B5" s="8">
        <v>7.02</v>
      </c>
      <c r="C5" s="8">
        <v>6.84</v>
      </c>
      <c r="D5" s="8">
        <v>4.03</v>
      </c>
    </row>
    <row r="6" spans="1:4" x14ac:dyDescent="0.25">
      <c r="A6" s="19">
        <v>4</v>
      </c>
      <c r="B6" s="8">
        <v>15.4</v>
      </c>
      <c r="C6" s="8">
        <v>29.84</v>
      </c>
      <c r="D6" s="8">
        <v>19.32</v>
      </c>
    </row>
    <row r="7" spans="1:4" x14ac:dyDescent="0.25">
      <c r="A7" s="19">
        <v>5</v>
      </c>
      <c r="B7" s="8">
        <v>20.399999999999999</v>
      </c>
      <c r="C7" s="8">
        <v>19.760000000000002</v>
      </c>
      <c r="D7" s="8">
        <v>5.64</v>
      </c>
    </row>
    <row r="8" spans="1:4" x14ac:dyDescent="0.25">
      <c r="A8" s="19">
        <v>6</v>
      </c>
      <c r="B8" s="8">
        <v>17</v>
      </c>
      <c r="C8" s="8">
        <v>23</v>
      </c>
      <c r="D8" s="8">
        <v>17.3</v>
      </c>
    </row>
    <row r="9" spans="1:4" x14ac:dyDescent="0.25">
      <c r="A9" s="19">
        <v>7</v>
      </c>
      <c r="B9" s="8">
        <v>36.9</v>
      </c>
      <c r="C9" s="8">
        <v>29.26</v>
      </c>
      <c r="D9" s="8">
        <v>16.79</v>
      </c>
    </row>
    <row r="10" spans="1:4" x14ac:dyDescent="0.25">
      <c r="A10" s="19">
        <v>8</v>
      </c>
      <c r="B10" s="8">
        <v>0</v>
      </c>
      <c r="C10" s="8">
        <v>0</v>
      </c>
      <c r="D10" s="8">
        <v>0</v>
      </c>
    </row>
    <row r="11" spans="1:4" x14ac:dyDescent="0.25">
      <c r="A11" s="19">
        <v>9</v>
      </c>
      <c r="B11" s="8">
        <v>0</v>
      </c>
      <c r="C11" s="8">
        <v>0</v>
      </c>
      <c r="D11" s="8">
        <v>0</v>
      </c>
    </row>
    <row r="12" spans="1:4" x14ac:dyDescent="0.25">
      <c r="A12" s="19">
        <v>10</v>
      </c>
      <c r="B12" s="8">
        <v>0</v>
      </c>
      <c r="C12" s="8">
        <v>0</v>
      </c>
      <c r="D12" s="8">
        <v>0</v>
      </c>
    </row>
    <row r="13" spans="1:4" x14ac:dyDescent="0.25">
      <c r="A13" s="19">
        <v>11</v>
      </c>
      <c r="B13" s="8">
        <v>0</v>
      </c>
      <c r="C13" s="8">
        <v>0</v>
      </c>
      <c r="D13" s="8">
        <v>0</v>
      </c>
    </row>
    <row r="14" spans="1:4" x14ac:dyDescent="0.25">
      <c r="A14" s="19">
        <v>12</v>
      </c>
      <c r="B14" s="8">
        <v>0</v>
      </c>
      <c r="C14" s="8">
        <v>15</v>
      </c>
      <c r="D14" s="8"/>
    </row>
    <row r="15" spans="1:4" x14ac:dyDescent="0.25">
      <c r="A15" s="19">
        <v>13</v>
      </c>
      <c r="B15" s="8">
        <v>0</v>
      </c>
      <c r="C15" s="8">
        <v>0</v>
      </c>
      <c r="D15" s="8">
        <v>0</v>
      </c>
    </row>
    <row r="16" spans="1:4" x14ac:dyDescent="0.25">
      <c r="A16" s="19">
        <v>14</v>
      </c>
      <c r="B16" s="8">
        <v>0</v>
      </c>
      <c r="C16" s="8">
        <v>10.199999999999999</v>
      </c>
      <c r="D16" s="8">
        <v>0</v>
      </c>
    </row>
    <row r="17" spans="1:4" x14ac:dyDescent="0.25">
      <c r="A17" s="19">
        <v>15</v>
      </c>
      <c r="B17" s="8">
        <v>43</v>
      </c>
      <c r="C17" s="8">
        <v>0</v>
      </c>
      <c r="D17" s="8">
        <v>0</v>
      </c>
    </row>
    <row r="18" spans="1:4" x14ac:dyDescent="0.25">
      <c r="A18" s="19">
        <v>16</v>
      </c>
      <c r="B18" s="8">
        <v>0</v>
      </c>
      <c r="C18" s="8">
        <v>0</v>
      </c>
      <c r="D18" s="8">
        <v>0</v>
      </c>
    </row>
    <row r="19" spans="1:4" x14ac:dyDescent="0.25">
      <c r="A19" s="19">
        <v>17</v>
      </c>
      <c r="B19" s="8">
        <v>0</v>
      </c>
      <c r="C19" s="8">
        <v>0</v>
      </c>
      <c r="D19" s="8"/>
    </row>
    <row r="20" spans="1:4" x14ac:dyDescent="0.25">
      <c r="A20" s="19">
        <v>18</v>
      </c>
      <c r="B20" s="8"/>
      <c r="C20" s="8">
        <v>0</v>
      </c>
      <c r="D20" s="8">
        <v>0</v>
      </c>
    </row>
    <row r="21" spans="1:4" x14ac:dyDescent="0.25">
      <c r="A21" s="19">
        <v>19</v>
      </c>
      <c r="B21" s="8">
        <v>51</v>
      </c>
      <c r="C21" s="8">
        <v>0</v>
      </c>
      <c r="D21" s="8">
        <v>0</v>
      </c>
    </row>
    <row r="22" spans="1:4" x14ac:dyDescent="0.25">
      <c r="A22" s="19">
        <v>20</v>
      </c>
      <c r="B22" s="8">
        <v>0</v>
      </c>
      <c r="C22" s="8">
        <v>0</v>
      </c>
      <c r="D22" s="8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A136B-C6BD-4171-9C02-8B1FAF6DB532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48.9</v>
      </c>
      <c r="C3" s="8">
        <v>182.95</v>
      </c>
      <c r="D3" s="8">
        <v>245</v>
      </c>
    </row>
    <row r="4" spans="1:4" x14ac:dyDescent="0.25">
      <c r="A4" s="19">
        <v>2</v>
      </c>
      <c r="B4" s="8">
        <v>22.3</v>
      </c>
      <c r="C4" s="8">
        <v>42.04</v>
      </c>
      <c r="D4" s="8">
        <v>50.54</v>
      </c>
    </row>
    <row r="5" spans="1:4" x14ac:dyDescent="0.25">
      <c r="A5" s="19">
        <v>3</v>
      </c>
      <c r="B5" s="8">
        <v>78.2</v>
      </c>
      <c r="C5" s="8">
        <v>115.6</v>
      </c>
      <c r="D5" s="8">
        <v>239.14</v>
      </c>
    </row>
    <row r="6" spans="1:4" x14ac:dyDescent="0.25">
      <c r="A6" s="19">
        <v>4</v>
      </c>
      <c r="B6" s="8">
        <v>216</v>
      </c>
      <c r="C6" s="8">
        <v>73.36</v>
      </c>
      <c r="D6" s="8">
        <v>148.66</v>
      </c>
    </row>
    <row r="7" spans="1:4" x14ac:dyDescent="0.25">
      <c r="A7" s="19">
        <v>5</v>
      </c>
      <c r="B7" s="8">
        <v>321</v>
      </c>
      <c r="C7" s="8">
        <v>785.84</v>
      </c>
      <c r="D7" s="8">
        <v>524.33000000000004</v>
      </c>
    </row>
    <row r="8" spans="1:4" x14ac:dyDescent="0.25">
      <c r="A8" s="19">
        <v>6</v>
      </c>
      <c r="B8" s="8">
        <v>113</v>
      </c>
      <c r="C8" s="8">
        <v>51</v>
      </c>
      <c r="D8" s="8">
        <v>692.76</v>
      </c>
    </row>
    <row r="9" spans="1:4" x14ac:dyDescent="0.25">
      <c r="A9" s="19">
        <v>7</v>
      </c>
      <c r="B9" s="8">
        <v>212</v>
      </c>
      <c r="C9" s="8">
        <v>414.35</v>
      </c>
      <c r="D9" s="8">
        <v>765</v>
      </c>
    </row>
    <row r="10" spans="1:4" x14ac:dyDescent="0.25">
      <c r="A10" s="19">
        <v>8</v>
      </c>
      <c r="B10" s="8">
        <v>86</v>
      </c>
      <c r="C10" s="8">
        <v>118.2</v>
      </c>
      <c r="D10" s="8">
        <v>521.5</v>
      </c>
    </row>
    <row r="11" spans="1:4" x14ac:dyDescent="0.25">
      <c r="A11" s="19">
        <v>9</v>
      </c>
      <c r="B11" s="8">
        <v>47</v>
      </c>
      <c r="C11" s="8">
        <v>66.2</v>
      </c>
      <c r="D11" s="8">
        <v>80</v>
      </c>
    </row>
    <row r="12" spans="1:4" x14ac:dyDescent="0.25">
      <c r="A12" s="19">
        <v>10</v>
      </c>
      <c r="B12" s="8">
        <v>66</v>
      </c>
      <c r="C12" s="8">
        <v>64.8</v>
      </c>
      <c r="D12" s="8">
        <v>69.2</v>
      </c>
    </row>
    <row r="13" spans="1:4" x14ac:dyDescent="0.25">
      <c r="A13" s="19">
        <v>11</v>
      </c>
      <c r="B13" s="8">
        <v>52</v>
      </c>
      <c r="C13" s="8">
        <v>38.6</v>
      </c>
      <c r="D13" s="8">
        <v>93.2</v>
      </c>
    </row>
    <row r="14" spans="1:4" x14ac:dyDescent="0.25">
      <c r="A14" s="19">
        <v>12</v>
      </c>
      <c r="B14" s="8">
        <v>25</v>
      </c>
      <c r="C14" s="8">
        <v>42.67</v>
      </c>
      <c r="D14" s="8"/>
    </row>
    <row r="15" spans="1:4" x14ac:dyDescent="0.25">
      <c r="A15" s="19">
        <v>13</v>
      </c>
      <c r="B15" s="8">
        <v>30</v>
      </c>
      <c r="C15" s="8">
        <v>51.4</v>
      </c>
      <c r="D15" s="8">
        <v>79.8</v>
      </c>
    </row>
    <row r="16" spans="1:4" x14ac:dyDescent="0.25">
      <c r="A16" s="19">
        <v>14</v>
      </c>
      <c r="B16" s="8">
        <v>124</v>
      </c>
      <c r="C16" s="8">
        <v>120</v>
      </c>
      <c r="D16" s="8">
        <v>114.67</v>
      </c>
    </row>
    <row r="17" spans="1:4" x14ac:dyDescent="0.25">
      <c r="A17" s="19">
        <v>15</v>
      </c>
      <c r="B17" s="8">
        <v>68</v>
      </c>
      <c r="C17" s="8">
        <v>80</v>
      </c>
      <c r="D17" s="8">
        <v>85</v>
      </c>
    </row>
    <row r="18" spans="1:4" x14ac:dyDescent="0.25">
      <c r="A18" s="19">
        <v>16</v>
      </c>
      <c r="B18" s="8">
        <v>61</v>
      </c>
      <c r="C18" s="8">
        <v>63</v>
      </c>
      <c r="D18" s="8">
        <v>100.75</v>
      </c>
    </row>
    <row r="19" spans="1:4" x14ac:dyDescent="0.25">
      <c r="A19" s="19">
        <v>17</v>
      </c>
      <c r="B19" s="8">
        <v>20</v>
      </c>
      <c r="C19" s="8">
        <v>18.670000000000002</v>
      </c>
      <c r="D19" s="8"/>
    </row>
    <row r="20" spans="1:4" x14ac:dyDescent="0.25">
      <c r="A20" s="19">
        <v>18</v>
      </c>
      <c r="B20" s="8"/>
      <c r="C20" s="8">
        <v>48.75</v>
      </c>
      <c r="D20" s="8">
        <v>45.6</v>
      </c>
    </row>
    <row r="21" spans="1:4" x14ac:dyDescent="0.25">
      <c r="A21" s="19">
        <v>19</v>
      </c>
      <c r="B21" s="8">
        <v>131</v>
      </c>
      <c r="C21" s="8">
        <v>84.6</v>
      </c>
      <c r="D21" s="8">
        <v>85.67</v>
      </c>
    </row>
    <row r="22" spans="1:4" x14ac:dyDescent="0.25">
      <c r="A22" s="19">
        <v>20</v>
      </c>
      <c r="B22" s="8">
        <v>52</v>
      </c>
      <c r="C22" s="8">
        <v>41.2</v>
      </c>
      <c r="D22" s="8">
        <v>5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3E3DE-3BAC-4182-BE29-166CA9A83E1C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0.81</v>
      </c>
      <c r="C3" s="8">
        <v>1.1000000000000001</v>
      </c>
      <c r="D3" s="8">
        <v>2.19</v>
      </c>
    </row>
    <row r="4" spans="1:4" x14ac:dyDescent="0.25">
      <c r="A4" s="19">
        <v>2</v>
      </c>
      <c r="B4" s="8">
        <v>0.69</v>
      </c>
      <c r="C4" s="8">
        <v>1.1499999999999999</v>
      </c>
      <c r="D4" s="8">
        <v>1.6</v>
      </c>
    </row>
    <row r="5" spans="1:4" x14ac:dyDescent="0.25">
      <c r="A5" s="19">
        <v>3</v>
      </c>
      <c r="B5" s="8">
        <v>1.06</v>
      </c>
      <c r="C5" s="8">
        <v>1.24</v>
      </c>
      <c r="D5" s="8">
        <v>0.44</v>
      </c>
    </row>
    <row r="6" spans="1:4" x14ac:dyDescent="0.25">
      <c r="A6" s="19">
        <v>4</v>
      </c>
      <c r="B6" s="8">
        <v>0.48</v>
      </c>
      <c r="C6" s="8">
        <v>0.88</v>
      </c>
      <c r="D6" s="8">
        <v>5.29</v>
      </c>
    </row>
    <row r="7" spans="1:4" x14ac:dyDescent="0.25">
      <c r="A7" s="19">
        <v>5</v>
      </c>
      <c r="B7" s="8">
        <v>1.03</v>
      </c>
      <c r="C7" s="8">
        <v>1.7</v>
      </c>
      <c r="D7" s="8">
        <v>5.95</v>
      </c>
    </row>
    <row r="8" spans="1:4" x14ac:dyDescent="0.25">
      <c r="A8" s="19">
        <v>6</v>
      </c>
      <c r="B8" s="8">
        <v>5.0199999999999996</v>
      </c>
      <c r="C8" s="8">
        <v>2.95</v>
      </c>
      <c r="D8" s="8">
        <v>1.86</v>
      </c>
    </row>
    <row r="9" spans="1:4" x14ac:dyDescent="0.25">
      <c r="A9" s="19">
        <v>7</v>
      </c>
      <c r="B9" s="8">
        <v>5.44</v>
      </c>
      <c r="C9" s="8">
        <v>2.04</v>
      </c>
      <c r="D9" s="8">
        <v>2.5299999999999998</v>
      </c>
    </row>
    <row r="10" spans="1:4" x14ac:dyDescent="0.25">
      <c r="A10" s="19">
        <v>8</v>
      </c>
      <c r="B10" s="8">
        <v>14</v>
      </c>
      <c r="C10" s="8">
        <v>18.8</v>
      </c>
      <c r="D10" s="8">
        <v>72.5</v>
      </c>
    </row>
    <row r="11" spans="1:4" x14ac:dyDescent="0.25">
      <c r="A11" s="19">
        <v>9</v>
      </c>
      <c r="B11" s="8">
        <v>0</v>
      </c>
      <c r="C11" s="8">
        <v>23.8</v>
      </c>
      <c r="D11" s="8">
        <v>32.200000000000003</v>
      </c>
    </row>
    <row r="12" spans="1:4" x14ac:dyDescent="0.25">
      <c r="A12" s="19">
        <v>10</v>
      </c>
      <c r="B12" s="8">
        <v>100</v>
      </c>
      <c r="C12" s="8">
        <v>42.4</v>
      </c>
      <c r="D12" s="8">
        <v>17.600000000000001</v>
      </c>
    </row>
    <row r="13" spans="1:4" x14ac:dyDescent="0.25">
      <c r="A13" s="19">
        <v>11</v>
      </c>
      <c r="B13" s="8">
        <v>51</v>
      </c>
      <c r="C13" s="8">
        <v>18.2</v>
      </c>
      <c r="D13" s="8">
        <v>33.6</v>
      </c>
    </row>
    <row r="14" spans="1:4" x14ac:dyDescent="0.25">
      <c r="A14" s="19">
        <v>12</v>
      </c>
      <c r="B14" s="8">
        <v>45</v>
      </c>
      <c r="C14" s="8">
        <v>36.67</v>
      </c>
      <c r="D14" s="8"/>
    </row>
    <row r="15" spans="1:4" x14ac:dyDescent="0.25">
      <c r="A15" s="19">
        <v>13</v>
      </c>
      <c r="B15" s="8">
        <v>11</v>
      </c>
      <c r="C15" s="8">
        <v>32.799999999999997</v>
      </c>
      <c r="D15" s="8">
        <v>11.4</v>
      </c>
    </row>
    <row r="16" spans="1:4" x14ac:dyDescent="0.25">
      <c r="A16" s="19">
        <v>14</v>
      </c>
      <c r="B16" s="8">
        <v>16</v>
      </c>
      <c r="C16" s="8">
        <v>10.6</v>
      </c>
      <c r="D16" s="8">
        <v>10</v>
      </c>
    </row>
    <row r="17" spans="1:4" x14ac:dyDescent="0.25">
      <c r="A17" s="19">
        <v>15</v>
      </c>
      <c r="B17" s="8">
        <v>28</v>
      </c>
      <c r="C17" s="8">
        <v>10.33</v>
      </c>
      <c r="D17" s="8">
        <v>5.5</v>
      </c>
    </row>
    <row r="18" spans="1:4" x14ac:dyDescent="0.25">
      <c r="A18" s="19">
        <v>16</v>
      </c>
      <c r="B18" s="8">
        <v>11</v>
      </c>
      <c r="C18" s="8">
        <v>24.25</v>
      </c>
      <c r="D18" s="8">
        <v>37.25</v>
      </c>
    </row>
    <row r="19" spans="1:4" x14ac:dyDescent="0.25">
      <c r="A19" s="19">
        <v>17</v>
      </c>
      <c r="B19" s="8">
        <v>0</v>
      </c>
      <c r="C19" s="8">
        <v>7</v>
      </c>
      <c r="D19" s="8"/>
    </row>
    <row r="20" spans="1:4" x14ac:dyDescent="0.25">
      <c r="A20" s="19">
        <v>18</v>
      </c>
      <c r="B20" s="8"/>
      <c r="C20" s="8">
        <v>22.25</v>
      </c>
      <c r="D20" s="8">
        <v>39.799999999999997</v>
      </c>
    </row>
    <row r="21" spans="1:4" x14ac:dyDescent="0.25">
      <c r="A21" s="19">
        <v>19</v>
      </c>
      <c r="B21" s="8">
        <v>21</v>
      </c>
      <c r="C21" s="8">
        <v>2.2000000000000002</v>
      </c>
      <c r="D21" s="8">
        <v>4.67</v>
      </c>
    </row>
    <row r="22" spans="1:4" x14ac:dyDescent="0.25">
      <c r="A22" s="19">
        <v>20</v>
      </c>
      <c r="B22" s="8">
        <v>42</v>
      </c>
      <c r="C22" s="8">
        <v>19.8</v>
      </c>
      <c r="D22" s="8">
        <v>5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0B040-EB5B-4E23-8B80-AE5DFFCB62B3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0</v>
      </c>
      <c r="C3" s="8">
        <v>0.03</v>
      </c>
      <c r="D3" s="8">
        <v>0.04</v>
      </c>
    </row>
    <row r="4" spans="1:4" x14ac:dyDescent="0.25">
      <c r="A4" s="19">
        <v>2</v>
      </c>
      <c r="B4" s="8">
        <v>0</v>
      </c>
      <c r="C4" s="8">
        <v>0.02</v>
      </c>
      <c r="D4" s="8">
        <v>0.13</v>
      </c>
    </row>
    <row r="5" spans="1:4" x14ac:dyDescent="0.25">
      <c r="A5" s="19">
        <v>3</v>
      </c>
      <c r="B5" s="8">
        <v>0</v>
      </c>
      <c r="C5" s="8">
        <v>0.11</v>
      </c>
      <c r="D5" s="8">
        <v>0.1</v>
      </c>
    </row>
    <row r="6" spans="1:4" x14ac:dyDescent="0.25">
      <c r="A6" s="19">
        <v>4</v>
      </c>
      <c r="B6" s="8">
        <v>0</v>
      </c>
      <c r="C6" s="8">
        <v>0.02</v>
      </c>
      <c r="D6" s="8">
        <v>2.77</v>
      </c>
    </row>
    <row r="7" spans="1:4" x14ac:dyDescent="0.25">
      <c r="A7" s="19">
        <v>5</v>
      </c>
      <c r="B7" s="8">
        <v>0.3</v>
      </c>
      <c r="C7" s="8">
        <v>0.54</v>
      </c>
      <c r="D7" s="8">
        <v>1.04</v>
      </c>
    </row>
    <row r="8" spans="1:4" x14ac:dyDescent="0.25">
      <c r="A8" s="19">
        <v>6</v>
      </c>
      <c r="B8" s="8">
        <v>0.44</v>
      </c>
      <c r="C8" s="8">
        <v>0.13</v>
      </c>
      <c r="D8" s="8">
        <v>0.19</v>
      </c>
    </row>
    <row r="9" spans="1:4" x14ac:dyDescent="0.25">
      <c r="A9" s="19">
        <v>7</v>
      </c>
      <c r="B9" s="8">
        <v>2.5299999999999998</v>
      </c>
      <c r="C9" s="8">
        <v>0.75</v>
      </c>
      <c r="D9" s="8">
        <v>0.18</v>
      </c>
    </row>
    <row r="10" spans="1:4" x14ac:dyDescent="0.25">
      <c r="A10" s="19">
        <v>8</v>
      </c>
      <c r="B10" s="8">
        <v>0</v>
      </c>
      <c r="C10" s="8">
        <v>0</v>
      </c>
      <c r="D10" s="8">
        <v>0</v>
      </c>
    </row>
    <row r="11" spans="1:4" x14ac:dyDescent="0.25">
      <c r="A11" s="19">
        <v>9</v>
      </c>
      <c r="B11" s="8">
        <v>0</v>
      </c>
      <c r="C11" s="8">
        <v>0</v>
      </c>
      <c r="D11" s="8">
        <v>0</v>
      </c>
    </row>
    <row r="12" spans="1:4" x14ac:dyDescent="0.25">
      <c r="A12" s="19">
        <v>10</v>
      </c>
      <c r="B12" s="8">
        <v>0</v>
      </c>
      <c r="C12" s="8">
        <v>0</v>
      </c>
      <c r="D12" s="8">
        <v>0</v>
      </c>
    </row>
    <row r="13" spans="1:4" x14ac:dyDescent="0.25">
      <c r="A13" s="19">
        <v>11</v>
      </c>
      <c r="B13" s="8">
        <v>0</v>
      </c>
      <c r="C13" s="8">
        <v>0</v>
      </c>
      <c r="D13" s="8">
        <v>0</v>
      </c>
    </row>
    <row r="14" spans="1:4" x14ac:dyDescent="0.25">
      <c r="A14" s="19">
        <v>12</v>
      </c>
      <c r="B14" s="8">
        <v>0</v>
      </c>
      <c r="C14" s="8">
        <v>0</v>
      </c>
      <c r="D14" s="8"/>
    </row>
    <row r="15" spans="1:4" x14ac:dyDescent="0.25">
      <c r="A15" s="19">
        <v>13</v>
      </c>
      <c r="B15" s="8">
        <v>0</v>
      </c>
      <c r="C15" s="8">
        <v>0</v>
      </c>
      <c r="D15" s="8">
        <v>0</v>
      </c>
    </row>
    <row r="16" spans="1:4" x14ac:dyDescent="0.25">
      <c r="A16" s="19">
        <v>14</v>
      </c>
      <c r="B16" s="8">
        <v>0</v>
      </c>
      <c r="C16" s="8">
        <v>0</v>
      </c>
      <c r="D16" s="8">
        <v>0</v>
      </c>
    </row>
    <row r="17" spans="1:4" x14ac:dyDescent="0.25">
      <c r="A17" s="19">
        <v>15</v>
      </c>
      <c r="B17" s="8">
        <v>0</v>
      </c>
      <c r="C17" s="8">
        <v>0</v>
      </c>
      <c r="D17" s="8">
        <v>0</v>
      </c>
    </row>
    <row r="18" spans="1:4" x14ac:dyDescent="0.25">
      <c r="A18" s="19">
        <v>16</v>
      </c>
      <c r="B18" s="8">
        <v>0</v>
      </c>
      <c r="C18" s="8">
        <v>0</v>
      </c>
      <c r="D18" s="8">
        <v>0</v>
      </c>
    </row>
    <row r="19" spans="1:4" x14ac:dyDescent="0.25">
      <c r="A19" s="19">
        <v>17</v>
      </c>
      <c r="B19" s="8">
        <v>0</v>
      </c>
      <c r="C19" s="8">
        <v>0</v>
      </c>
      <c r="D19" s="8"/>
    </row>
    <row r="20" spans="1:4" x14ac:dyDescent="0.25">
      <c r="A20" s="19">
        <v>18</v>
      </c>
      <c r="B20" s="8"/>
      <c r="C20" s="8">
        <v>0</v>
      </c>
      <c r="D20" s="8">
        <v>0</v>
      </c>
    </row>
    <row r="21" spans="1:4" x14ac:dyDescent="0.25">
      <c r="A21" s="19">
        <v>19</v>
      </c>
      <c r="B21" s="8">
        <v>0</v>
      </c>
      <c r="C21" s="8">
        <v>0</v>
      </c>
      <c r="D21" s="8">
        <v>0</v>
      </c>
    </row>
    <row r="22" spans="1:4" x14ac:dyDescent="0.25">
      <c r="A22" s="19">
        <v>20</v>
      </c>
      <c r="B22" s="8">
        <v>0</v>
      </c>
      <c r="C22" s="8">
        <v>0</v>
      </c>
      <c r="D22" s="8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099A4-653F-4563-BBA2-0D77687AAD5A}">
  <dimension ref="A2:D9"/>
  <sheetViews>
    <sheetView workbookViewId="0">
      <selection activeCell="A2" sqref="A2:A9"/>
    </sheetView>
  </sheetViews>
  <sheetFormatPr defaultRowHeight="15" x14ac:dyDescent="0.25"/>
  <sheetData>
    <row r="2" spans="1:4" x14ac:dyDescent="0.25">
      <c r="A2" s="21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>
        <v>1</v>
      </c>
      <c r="B3" s="8">
        <v>0</v>
      </c>
      <c r="C3" s="8">
        <v>0.83</v>
      </c>
      <c r="D3" s="8">
        <v>1.23</v>
      </c>
    </row>
    <row r="4" spans="1:4" x14ac:dyDescent="0.25">
      <c r="A4">
        <v>2</v>
      </c>
      <c r="B4" s="8">
        <v>0</v>
      </c>
      <c r="C4" s="8">
        <v>0.23</v>
      </c>
      <c r="D4" s="8">
        <v>0.5</v>
      </c>
    </row>
    <row r="5" spans="1:4" x14ac:dyDescent="0.25">
      <c r="A5">
        <v>3</v>
      </c>
      <c r="B5" s="8">
        <v>0.68</v>
      </c>
      <c r="C5" s="8">
        <v>3.11</v>
      </c>
      <c r="D5" s="8">
        <v>1.24</v>
      </c>
    </row>
    <row r="6" spans="1:4" x14ac:dyDescent="0.25">
      <c r="A6">
        <v>4</v>
      </c>
      <c r="B6" s="8">
        <v>1.08</v>
      </c>
      <c r="C6" s="8">
        <v>0.91</v>
      </c>
      <c r="D6" s="8">
        <v>1.41</v>
      </c>
    </row>
    <row r="7" spans="1:4" x14ac:dyDescent="0.25">
      <c r="A7">
        <v>5</v>
      </c>
      <c r="B7" s="8">
        <v>1.32</v>
      </c>
      <c r="C7" s="8">
        <v>3.05</v>
      </c>
      <c r="D7" s="8">
        <v>8.92</v>
      </c>
    </row>
    <row r="8" spans="1:4" x14ac:dyDescent="0.25">
      <c r="A8">
        <v>6</v>
      </c>
      <c r="B8" s="8">
        <v>0.99</v>
      </c>
      <c r="C8" s="8">
        <v>0</v>
      </c>
      <c r="D8" s="8">
        <v>1.91</v>
      </c>
    </row>
    <row r="9" spans="1:4" x14ac:dyDescent="0.25">
      <c r="A9">
        <v>7</v>
      </c>
      <c r="B9" s="8">
        <v>1.64</v>
      </c>
      <c r="C9" s="8">
        <v>1.98</v>
      </c>
      <c r="D9" s="8">
        <v>2.6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3B080-E858-410F-BCB0-8CC4DEB786CF}">
  <dimension ref="A2:D9"/>
  <sheetViews>
    <sheetView workbookViewId="0">
      <selection activeCell="A2" sqref="A2:A9"/>
    </sheetView>
  </sheetViews>
  <sheetFormatPr defaultRowHeight="15" x14ac:dyDescent="0.25"/>
  <sheetData>
    <row r="2" spans="1:4" x14ac:dyDescent="0.25">
      <c r="A2" s="21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>
        <v>1</v>
      </c>
      <c r="B3" s="8">
        <v>3.81</v>
      </c>
      <c r="C3" s="8">
        <v>2.78</v>
      </c>
      <c r="D3" s="8">
        <v>2.84</v>
      </c>
    </row>
    <row r="4" spans="1:4" x14ac:dyDescent="0.25">
      <c r="A4">
        <v>2</v>
      </c>
      <c r="B4" s="8">
        <v>5.76</v>
      </c>
      <c r="C4" s="8">
        <v>5.61</v>
      </c>
      <c r="D4" s="8">
        <v>3.17</v>
      </c>
    </row>
    <row r="5" spans="1:4" x14ac:dyDescent="0.25">
      <c r="A5">
        <v>3</v>
      </c>
      <c r="B5" s="8">
        <v>6.24</v>
      </c>
      <c r="C5" s="8">
        <v>6.27</v>
      </c>
      <c r="D5" s="8">
        <v>3.19</v>
      </c>
    </row>
    <row r="6" spans="1:4" x14ac:dyDescent="0.25">
      <c r="A6">
        <v>4</v>
      </c>
      <c r="B6" s="8">
        <v>4.04</v>
      </c>
      <c r="C6" s="8">
        <v>6.86</v>
      </c>
      <c r="D6" s="8">
        <v>7.64</v>
      </c>
    </row>
    <row r="7" spans="1:4" x14ac:dyDescent="0.25">
      <c r="A7">
        <v>5</v>
      </c>
      <c r="B7" s="8">
        <v>3.38</v>
      </c>
      <c r="C7" s="8">
        <v>4.24</v>
      </c>
      <c r="D7" s="8">
        <v>5.51</v>
      </c>
    </row>
    <row r="8" spans="1:4" x14ac:dyDescent="0.25">
      <c r="A8">
        <v>6</v>
      </c>
      <c r="B8" s="8">
        <v>7.06</v>
      </c>
      <c r="C8" s="8">
        <v>6.5</v>
      </c>
      <c r="D8" s="8">
        <v>3.17</v>
      </c>
    </row>
    <row r="9" spans="1:4" x14ac:dyDescent="0.25">
      <c r="A9">
        <v>7</v>
      </c>
      <c r="B9" s="8">
        <v>10.5</v>
      </c>
      <c r="C9" s="8">
        <v>7.92</v>
      </c>
      <c r="D9" s="8">
        <v>6.15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6DCF7-07F4-4355-AFBF-DBD81BAF4534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0.81</v>
      </c>
      <c r="C3" s="8">
        <v>1.17</v>
      </c>
      <c r="D3" s="8">
        <v>1.54</v>
      </c>
    </row>
    <row r="4" spans="1:4" x14ac:dyDescent="0.25">
      <c r="A4" s="19">
        <v>2</v>
      </c>
      <c r="B4" s="8">
        <v>0.67</v>
      </c>
      <c r="C4" s="8">
        <v>0.84</v>
      </c>
      <c r="D4" s="8">
        <v>1.06</v>
      </c>
    </row>
    <row r="5" spans="1:4" x14ac:dyDescent="0.25">
      <c r="A5" s="19">
        <v>3</v>
      </c>
      <c r="B5" s="8">
        <v>1.1200000000000001</v>
      </c>
      <c r="C5" s="8">
        <v>0.85</v>
      </c>
      <c r="D5" s="8">
        <v>1.27</v>
      </c>
    </row>
    <row r="6" spans="1:4" x14ac:dyDescent="0.25">
      <c r="A6" s="19">
        <v>4</v>
      </c>
      <c r="B6" s="8">
        <v>0.19</v>
      </c>
      <c r="C6" s="8">
        <v>0.09</v>
      </c>
      <c r="D6" s="8">
        <v>0.26</v>
      </c>
    </row>
    <row r="7" spans="1:4" x14ac:dyDescent="0.25">
      <c r="A7" s="19">
        <v>5</v>
      </c>
      <c r="B7" s="8">
        <v>0</v>
      </c>
      <c r="C7" s="8">
        <v>0.28000000000000003</v>
      </c>
      <c r="D7" s="8">
        <v>1.93</v>
      </c>
    </row>
    <row r="8" spans="1:4" x14ac:dyDescent="0.25">
      <c r="A8" s="19">
        <v>6</v>
      </c>
      <c r="B8" s="8">
        <v>0.37</v>
      </c>
      <c r="C8" s="8">
        <v>0.52</v>
      </c>
      <c r="D8" s="8">
        <v>1.4</v>
      </c>
    </row>
    <row r="9" spans="1:4" x14ac:dyDescent="0.25">
      <c r="A9" s="19">
        <v>7</v>
      </c>
      <c r="B9" s="8">
        <v>13.9</v>
      </c>
      <c r="C9" s="8">
        <v>10.82</v>
      </c>
      <c r="D9" s="8">
        <v>2.21</v>
      </c>
    </row>
    <row r="10" spans="1:4" x14ac:dyDescent="0.25">
      <c r="A10" s="19">
        <v>8</v>
      </c>
      <c r="B10" s="8">
        <v>0</v>
      </c>
      <c r="C10" s="8">
        <v>0</v>
      </c>
      <c r="D10" s="8">
        <v>0</v>
      </c>
    </row>
    <row r="11" spans="1:4" x14ac:dyDescent="0.25">
      <c r="A11" s="19">
        <v>9</v>
      </c>
      <c r="B11" s="8">
        <v>0</v>
      </c>
      <c r="C11" s="8">
        <v>0</v>
      </c>
      <c r="D11" s="8">
        <v>0</v>
      </c>
    </row>
    <row r="12" spans="1:4" x14ac:dyDescent="0.25">
      <c r="A12" s="19">
        <v>10</v>
      </c>
      <c r="B12" s="8">
        <v>0</v>
      </c>
      <c r="C12" s="8">
        <v>0</v>
      </c>
      <c r="D12" s="8">
        <v>0</v>
      </c>
    </row>
    <row r="13" spans="1:4" x14ac:dyDescent="0.25">
      <c r="A13" s="19">
        <v>11</v>
      </c>
      <c r="B13" s="8">
        <v>0</v>
      </c>
      <c r="C13" s="8">
        <v>2.4</v>
      </c>
      <c r="D13" s="8">
        <v>9.34</v>
      </c>
    </row>
    <row r="14" spans="1:4" x14ac:dyDescent="0.25">
      <c r="A14" s="19">
        <v>12</v>
      </c>
      <c r="B14" s="8">
        <v>0</v>
      </c>
      <c r="C14" s="8">
        <v>0</v>
      </c>
      <c r="D14" s="8"/>
    </row>
    <row r="15" spans="1:4" x14ac:dyDescent="0.25">
      <c r="A15" s="19">
        <v>13</v>
      </c>
      <c r="B15" s="8">
        <v>0</v>
      </c>
      <c r="C15" s="8">
        <v>0</v>
      </c>
      <c r="D15" s="8">
        <v>0</v>
      </c>
    </row>
    <row r="16" spans="1:4" x14ac:dyDescent="0.25">
      <c r="A16" s="19">
        <v>14</v>
      </c>
      <c r="B16" s="8">
        <v>0</v>
      </c>
      <c r="C16" s="8">
        <v>0</v>
      </c>
      <c r="D16" s="8">
        <v>0</v>
      </c>
    </row>
    <row r="17" spans="1:4" x14ac:dyDescent="0.25">
      <c r="A17" s="19">
        <v>15</v>
      </c>
      <c r="B17" s="8">
        <v>0</v>
      </c>
      <c r="C17" s="8">
        <v>0</v>
      </c>
      <c r="D17" s="8">
        <v>0</v>
      </c>
    </row>
    <row r="18" spans="1:4" x14ac:dyDescent="0.25">
      <c r="A18" s="19">
        <v>16</v>
      </c>
      <c r="B18" s="8">
        <v>0</v>
      </c>
      <c r="C18" s="8">
        <v>0</v>
      </c>
      <c r="D18" s="8">
        <v>0</v>
      </c>
    </row>
    <row r="19" spans="1:4" x14ac:dyDescent="0.25">
      <c r="A19" s="19">
        <v>17</v>
      </c>
      <c r="B19" s="8">
        <v>0</v>
      </c>
      <c r="C19" s="8">
        <v>0</v>
      </c>
      <c r="D19" s="8"/>
    </row>
    <row r="20" spans="1:4" x14ac:dyDescent="0.25">
      <c r="A20" s="19">
        <v>18</v>
      </c>
      <c r="B20" s="8"/>
      <c r="C20" s="8">
        <v>0</v>
      </c>
      <c r="D20" s="8">
        <v>0.98</v>
      </c>
    </row>
    <row r="21" spans="1:4" x14ac:dyDescent="0.25">
      <c r="A21" s="19">
        <v>19</v>
      </c>
      <c r="B21" s="8">
        <v>0</v>
      </c>
      <c r="C21" s="8">
        <v>0</v>
      </c>
      <c r="D21" s="8">
        <v>0</v>
      </c>
    </row>
    <row r="22" spans="1:4" x14ac:dyDescent="0.25">
      <c r="A22" s="19">
        <v>20</v>
      </c>
      <c r="B22" s="8">
        <v>0</v>
      </c>
      <c r="C22" s="8">
        <v>0</v>
      </c>
      <c r="D22" s="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2C520-AC12-4382-B8AE-94734FC7A99B}">
  <dimension ref="A2:L4"/>
  <sheetViews>
    <sheetView workbookViewId="0">
      <selection activeCell="B10" sqref="B10"/>
    </sheetView>
  </sheetViews>
  <sheetFormatPr defaultRowHeight="15" x14ac:dyDescent="0.25"/>
  <cols>
    <col min="1" max="1" width="17.5703125" bestFit="1" customWidth="1"/>
  </cols>
  <sheetData>
    <row r="2" spans="1:12" x14ac:dyDescent="0.25">
      <c r="A2" s="5" t="s">
        <v>204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spans="1:12" x14ac:dyDescent="0.25">
      <c r="A3" s="6">
        <v>1</v>
      </c>
      <c r="B3" s="7">
        <v>18.5</v>
      </c>
      <c r="C3" s="7">
        <v>1046.6666666666699</v>
      </c>
      <c r="D3" s="7">
        <v>1538.8333333333301</v>
      </c>
      <c r="E3" s="7">
        <v>3781</v>
      </c>
      <c r="F3" s="7">
        <v>71</v>
      </c>
      <c r="G3" s="7">
        <v>15.5</v>
      </c>
      <c r="H3" s="7">
        <v>10995.333333333299</v>
      </c>
      <c r="I3" s="7">
        <v>1408.8333333333301</v>
      </c>
      <c r="J3" s="7">
        <v>5385</v>
      </c>
      <c r="K3" s="7">
        <v>951</v>
      </c>
      <c r="L3" s="7">
        <v>636.5</v>
      </c>
    </row>
    <row r="4" spans="1:12" x14ac:dyDescent="0.25">
      <c r="A4" s="6">
        <v>2</v>
      </c>
      <c r="B4" s="7">
        <v>15.8333333333333</v>
      </c>
      <c r="C4" s="7">
        <v>1005</v>
      </c>
      <c r="D4" s="7">
        <v>1064.3333333333301</v>
      </c>
      <c r="E4" s="7">
        <v>2569</v>
      </c>
      <c r="F4" s="7">
        <v>69.1666666666667</v>
      </c>
      <c r="G4" s="7">
        <v>22.3333333333333</v>
      </c>
      <c r="H4" s="7">
        <v>7467.5</v>
      </c>
      <c r="I4" s="7">
        <v>797.33333333333303</v>
      </c>
      <c r="J4" s="7">
        <v>3276.5</v>
      </c>
      <c r="K4" s="7">
        <v>649.33333333333303</v>
      </c>
      <c r="L4" s="7">
        <v>494.6666666666670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F403A-212B-4C21-9432-66E9CD73452D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9.32</v>
      </c>
      <c r="C3" s="8">
        <v>9.58</v>
      </c>
      <c r="D3" s="8">
        <v>28.7</v>
      </c>
    </row>
    <row r="4" spans="1:4" x14ac:dyDescent="0.25">
      <c r="A4" s="19">
        <v>2</v>
      </c>
      <c r="B4" s="8">
        <v>1.0900000000000001</v>
      </c>
      <c r="C4" s="8">
        <v>9.0399999999999991</v>
      </c>
      <c r="D4" s="8">
        <v>17.510000000000002</v>
      </c>
    </row>
    <row r="5" spans="1:4" x14ac:dyDescent="0.25">
      <c r="A5" s="19">
        <v>3</v>
      </c>
      <c r="B5" s="8">
        <v>0</v>
      </c>
      <c r="C5" s="8">
        <v>0.17</v>
      </c>
      <c r="D5" s="8">
        <v>1.88</v>
      </c>
    </row>
    <row r="6" spans="1:4" x14ac:dyDescent="0.25">
      <c r="A6" s="19">
        <v>4</v>
      </c>
      <c r="B6" s="8">
        <v>1.32</v>
      </c>
      <c r="C6" s="8">
        <v>11.37</v>
      </c>
      <c r="D6" s="8">
        <v>26.27</v>
      </c>
    </row>
    <row r="7" spans="1:4" x14ac:dyDescent="0.25">
      <c r="A7" s="19">
        <v>5</v>
      </c>
      <c r="B7" s="8">
        <v>2.4</v>
      </c>
      <c r="C7" s="8">
        <v>4.32</v>
      </c>
      <c r="D7" s="8">
        <v>75.69</v>
      </c>
    </row>
    <row r="8" spans="1:4" x14ac:dyDescent="0.25">
      <c r="A8" s="19">
        <v>6</v>
      </c>
      <c r="B8" s="8">
        <v>27.8</v>
      </c>
      <c r="C8" s="8">
        <v>14.33</v>
      </c>
      <c r="D8" s="8">
        <v>8.68</v>
      </c>
    </row>
    <row r="9" spans="1:4" x14ac:dyDescent="0.25">
      <c r="A9" s="19">
        <v>7</v>
      </c>
      <c r="B9" s="8">
        <v>49.6</v>
      </c>
      <c r="C9" s="8">
        <v>18.52</v>
      </c>
      <c r="D9" s="8">
        <v>2.0299999999999998</v>
      </c>
    </row>
    <row r="10" spans="1:4" x14ac:dyDescent="0.25">
      <c r="A10" s="19">
        <v>8</v>
      </c>
      <c r="B10" s="8">
        <v>11</v>
      </c>
      <c r="C10" s="8">
        <v>10.02</v>
      </c>
      <c r="D10" s="8">
        <v>5</v>
      </c>
    </row>
    <row r="11" spans="1:4" x14ac:dyDescent="0.25">
      <c r="A11" s="19">
        <v>9</v>
      </c>
      <c r="B11" s="8">
        <v>0</v>
      </c>
      <c r="C11" s="8">
        <v>0</v>
      </c>
      <c r="D11" s="8">
        <v>0</v>
      </c>
    </row>
    <row r="12" spans="1:4" x14ac:dyDescent="0.25">
      <c r="A12" s="19">
        <v>10</v>
      </c>
      <c r="B12" s="8">
        <v>0</v>
      </c>
      <c r="C12" s="8">
        <v>0</v>
      </c>
      <c r="D12" s="8">
        <v>0</v>
      </c>
    </row>
    <row r="13" spans="1:4" x14ac:dyDescent="0.25">
      <c r="A13" s="19">
        <v>11</v>
      </c>
      <c r="B13" s="8">
        <v>0</v>
      </c>
      <c r="C13" s="8">
        <v>0</v>
      </c>
      <c r="D13" s="8">
        <v>0</v>
      </c>
    </row>
    <row r="14" spans="1:4" x14ac:dyDescent="0.25">
      <c r="A14" s="19">
        <v>12</v>
      </c>
      <c r="B14" s="8">
        <v>0</v>
      </c>
      <c r="C14" s="8">
        <v>0</v>
      </c>
      <c r="D14" s="8"/>
    </row>
    <row r="15" spans="1:4" x14ac:dyDescent="0.25">
      <c r="A15" s="19">
        <v>13</v>
      </c>
      <c r="B15" s="8">
        <v>0</v>
      </c>
      <c r="C15" s="8">
        <v>0</v>
      </c>
      <c r="D15" s="8">
        <v>0</v>
      </c>
    </row>
    <row r="16" spans="1:4" x14ac:dyDescent="0.25">
      <c r="A16" s="19">
        <v>14</v>
      </c>
      <c r="B16" s="8">
        <v>0</v>
      </c>
      <c r="C16" s="8">
        <v>0</v>
      </c>
      <c r="D16" s="8">
        <v>0</v>
      </c>
    </row>
    <row r="17" spans="1:4" x14ac:dyDescent="0.25">
      <c r="A17" s="19">
        <v>15</v>
      </c>
      <c r="B17" s="8">
        <v>0</v>
      </c>
      <c r="C17" s="8">
        <v>0</v>
      </c>
      <c r="D17" s="8">
        <v>0</v>
      </c>
    </row>
    <row r="18" spans="1:4" x14ac:dyDescent="0.25">
      <c r="A18" s="19">
        <v>16</v>
      </c>
      <c r="B18" s="8">
        <v>0</v>
      </c>
      <c r="C18" s="8">
        <v>0</v>
      </c>
      <c r="D18" s="8">
        <v>0</v>
      </c>
    </row>
    <row r="19" spans="1:4" x14ac:dyDescent="0.25">
      <c r="A19" s="19">
        <v>17</v>
      </c>
      <c r="B19" s="8">
        <v>0</v>
      </c>
      <c r="C19" s="8">
        <v>0</v>
      </c>
      <c r="D19" s="8"/>
    </row>
    <row r="20" spans="1:4" x14ac:dyDescent="0.25">
      <c r="A20" s="19">
        <v>18</v>
      </c>
      <c r="B20" s="8"/>
      <c r="C20" s="8">
        <v>0</v>
      </c>
      <c r="D20" s="8">
        <v>0</v>
      </c>
    </row>
    <row r="21" spans="1:4" x14ac:dyDescent="0.25">
      <c r="A21" s="19">
        <v>19</v>
      </c>
      <c r="B21" s="8">
        <v>0</v>
      </c>
      <c r="C21" s="8">
        <v>0</v>
      </c>
      <c r="D21" s="8">
        <v>0</v>
      </c>
    </row>
    <row r="22" spans="1:4" x14ac:dyDescent="0.25">
      <c r="A22" s="19">
        <v>20</v>
      </c>
      <c r="B22" s="8">
        <v>0</v>
      </c>
      <c r="C22" s="8">
        <v>0</v>
      </c>
      <c r="D22" s="8">
        <v>0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033CA-AB7D-446A-9755-68D0688BEC64}">
  <dimension ref="A2:D9"/>
  <sheetViews>
    <sheetView workbookViewId="0">
      <selection activeCell="A2" sqref="A2:A9"/>
    </sheetView>
  </sheetViews>
  <sheetFormatPr defaultRowHeight="15" x14ac:dyDescent="0.25"/>
  <cols>
    <col min="2" max="2" width="9.5703125" bestFit="1" customWidth="1"/>
    <col min="3" max="4" width="9.28515625" bestFit="1" customWidth="1"/>
  </cols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1035</v>
      </c>
      <c r="C3" s="8">
        <v>1486</v>
      </c>
      <c r="D3" s="8">
        <v>3137.8</v>
      </c>
    </row>
    <row r="4" spans="1:4" x14ac:dyDescent="0.25">
      <c r="A4" s="19">
        <v>2</v>
      </c>
      <c r="B4" s="8">
        <v>724</v>
      </c>
      <c r="C4" s="8">
        <v>998.8</v>
      </c>
      <c r="D4" s="8">
        <v>1144.8</v>
      </c>
    </row>
    <row r="5" spans="1:4" x14ac:dyDescent="0.25">
      <c r="A5" s="19">
        <v>3</v>
      </c>
      <c r="B5" s="8">
        <v>6610</v>
      </c>
      <c r="C5" s="8">
        <v>4541.3999999999996</v>
      </c>
      <c r="D5" s="8">
        <v>1017.6</v>
      </c>
    </row>
    <row r="6" spans="1:4" x14ac:dyDescent="0.25">
      <c r="A6" s="19">
        <v>4</v>
      </c>
      <c r="B6" s="8">
        <v>1931</v>
      </c>
      <c r="C6" s="8">
        <v>2205.6</v>
      </c>
      <c r="D6" s="8">
        <v>1827.8</v>
      </c>
    </row>
    <row r="7" spans="1:4" x14ac:dyDescent="0.25">
      <c r="A7" s="19">
        <v>5</v>
      </c>
      <c r="B7" s="8">
        <v>1116</v>
      </c>
      <c r="C7" s="8">
        <v>1481.6</v>
      </c>
      <c r="D7" s="8">
        <v>4552.25</v>
      </c>
    </row>
    <row r="8" spans="1:4" x14ac:dyDescent="0.25">
      <c r="A8" s="19">
        <v>6</v>
      </c>
      <c r="B8" s="8">
        <v>10220</v>
      </c>
      <c r="C8" s="8">
        <v>7573.5</v>
      </c>
      <c r="D8" s="8">
        <v>2296.6</v>
      </c>
    </row>
    <row r="9" spans="1:4" x14ac:dyDescent="0.25">
      <c r="A9" s="19">
        <v>7</v>
      </c>
      <c r="B9" s="8">
        <v>7126</v>
      </c>
      <c r="C9" s="8">
        <v>5699.5</v>
      </c>
      <c r="D9" s="8">
        <v>717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29E70-5068-4AF4-B125-44736F6DFB11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289</v>
      </c>
      <c r="C3" s="8">
        <v>382.25</v>
      </c>
      <c r="D3" s="8">
        <v>968.2</v>
      </c>
    </row>
    <row r="4" spans="1:4" x14ac:dyDescent="0.25">
      <c r="A4" s="19">
        <v>2</v>
      </c>
      <c r="B4" s="8">
        <v>778</v>
      </c>
      <c r="C4" s="8">
        <v>1153</v>
      </c>
      <c r="D4" s="8">
        <v>1035</v>
      </c>
    </row>
    <row r="5" spans="1:4" x14ac:dyDescent="0.25">
      <c r="A5" s="19">
        <v>3</v>
      </c>
      <c r="B5" s="8">
        <v>697</v>
      </c>
      <c r="C5" s="8">
        <v>418</v>
      </c>
      <c r="D5" s="8">
        <v>300.56</v>
      </c>
    </row>
    <row r="6" spans="1:4" x14ac:dyDescent="0.25">
      <c r="A6" s="19">
        <v>4</v>
      </c>
      <c r="B6" s="8">
        <v>260</v>
      </c>
      <c r="C6" s="8">
        <v>423.2</v>
      </c>
      <c r="D6" s="8">
        <v>764.4</v>
      </c>
    </row>
    <row r="7" spans="1:4" x14ac:dyDescent="0.25">
      <c r="A7" s="19">
        <v>5</v>
      </c>
      <c r="B7" s="8">
        <v>437</v>
      </c>
      <c r="C7" s="8">
        <v>466.2</v>
      </c>
      <c r="D7" s="8">
        <v>1100.25</v>
      </c>
    </row>
    <row r="8" spans="1:4" x14ac:dyDescent="0.25">
      <c r="A8" s="19">
        <v>6</v>
      </c>
      <c r="B8" s="8">
        <v>1303</v>
      </c>
      <c r="C8" s="8">
        <v>585</v>
      </c>
      <c r="D8" s="8">
        <v>425.6</v>
      </c>
    </row>
    <row r="9" spans="1:4" x14ac:dyDescent="0.25">
      <c r="A9" s="19">
        <v>7</v>
      </c>
      <c r="B9" s="8">
        <v>2184</v>
      </c>
      <c r="C9" s="8">
        <v>1133.25</v>
      </c>
      <c r="D9" s="8">
        <v>283</v>
      </c>
    </row>
    <row r="10" spans="1:4" x14ac:dyDescent="0.25">
      <c r="A10" s="19">
        <v>8</v>
      </c>
      <c r="B10" s="8">
        <v>1460</v>
      </c>
      <c r="C10" s="8">
        <v>1532</v>
      </c>
      <c r="D10" s="8">
        <v>1815</v>
      </c>
    </row>
    <row r="11" spans="1:4" x14ac:dyDescent="0.25">
      <c r="A11" s="19">
        <v>9</v>
      </c>
      <c r="B11" s="8">
        <v>1760</v>
      </c>
      <c r="C11" s="8">
        <v>2856</v>
      </c>
      <c r="D11" s="8">
        <v>1800.8</v>
      </c>
    </row>
    <row r="12" spans="1:4" x14ac:dyDescent="0.25">
      <c r="A12" s="19">
        <v>10</v>
      </c>
      <c r="B12" s="8">
        <v>1130</v>
      </c>
      <c r="C12" s="8">
        <v>1506</v>
      </c>
      <c r="D12" s="8">
        <v>920.2</v>
      </c>
    </row>
    <row r="13" spans="1:4" x14ac:dyDescent="0.25">
      <c r="A13" s="19">
        <v>11</v>
      </c>
      <c r="B13" s="8">
        <v>2830</v>
      </c>
      <c r="C13" s="8">
        <v>815.4</v>
      </c>
      <c r="D13" s="8">
        <v>2202.6</v>
      </c>
    </row>
    <row r="14" spans="1:4" x14ac:dyDescent="0.25">
      <c r="A14" s="19">
        <v>12</v>
      </c>
      <c r="B14" s="8">
        <v>1320</v>
      </c>
      <c r="C14" s="8">
        <v>1545.67</v>
      </c>
      <c r="D14" s="8"/>
    </row>
    <row r="15" spans="1:4" x14ac:dyDescent="0.25">
      <c r="A15" s="19">
        <v>13</v>
      </c>
      <c r="B15" s="8">
        <v>658</v>
      </c>
      <c r="C15" s="8">
        <v>1230.4000000000001</v>
      </c>
      <c r="D15" s="8">
        <v>1363.2</v>
      </c>
    </row>
    <row r="16" spans="1:4" x14ac:dyDescent="0.25">
      <c r="A16" s="19">
        <v>14</v>
      </c>
      <c r="B16" s="8">
        <v>3890</v>
      </c>
      <c r="C16" s="8">
        <v>1808</v>
      </c>
      <c r="D16" s="8">
        <v>1283.33</v>
      </c>
    </row>
    <row r="17" spans="1:4" x14ac:dyDescent="0.25">
      <c r="A17" s="19">
        <v>15</v>
      </c>
      <c r="B17" s="8">
        <v>605</v>
      </c>
      <c r="C17" s="8">
        <v>799.67</v>
      </c>
      <c r="D17" s="8">
        <v>1083</v>
      </c>
    </row>
    <row r="18" spans="1:4" x14ac:dyDescent="0.25">
      <c r="A18" s="19">
        <v>16</v>
      </c>
      <c r="B18" s="8">
        <v>859</v>
      </c>
      <c r="C18" s="8">
        <v>1433</v>
      </c>
      <c r="D18" s="8">
        <v>2245</v>
      </c>
    </row>
    <row r="19" spans="1:4" x14ac:dyDescent="0.25">
      <c r="A19" s="19">
        <v>17</v>
      </c>
      <c r="B19" s="8">
        <v>498</v>
      </c>
      <c r="C19" s="8">
        <v>285.67</v>
      </c>
      <c r="D19" s="8"/>
    </row>
    <row r="20" spans="1:4" x14ac:dyDescent="0.25">
      <c r="A20" s="19">
        <v>18</v>
      </c>
      <c r="B20" s="8"/>
      <c r="C20" s="8">
        <v>760.75</v>
      </c>
      <c r="D20" s="8">
        <v>1186.5999999999999</v>
      </c>
    </row>
    <row r="21" spans="1:4" x14ac:dyDescent="0.25">
      <c r="A21" s="19">
        <v>19</v>
      </c>
      <c r="B21" s="8">
        <v>2230</v>
      </c>
      <c r="C21" s="8">
        <v>883.8</v>
      </c>
      <c r="D21" s="8">
        <v>1078.67</v>
      </c>
    </row>
    <row r="22" spans="1:4" x14ac:dyDescent="0.25">
      <c r="A22" s="19">
        <v>20</v>
      </c>
      <c r="B22" s="8">
        <v>4880</v>
      </c>
      <c r="C22" s="8">
        <v>954</v>
      </c>
      <c r="D22" s="8">
        <v>153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11F33-09F5-47F9-AB68-08C87DC6F427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35.4</v>
      </c>
      <c r="C3" s="8">
        <v>44.1</v>
      </c>
      <c r="D3" s="8">
        <v>35.64</v>
      </c>
    </row>
    <row r="4" spans="1:4" x14ac:dyDescent="0.25">
      <c r="A4" s="19">
        <v>2</v>
      </c>
      <c r="B4" s="8">
        <v>11.4</v>
      </c>
      <c r="C4" s="8">
        <v>14.02</v>
      </c>
      <c r="D4" s="8">
        <v>20.86</v>
      </c>
    </row>
    <row r="5" spans="1:4" x14ac:dyDescent="0.25">
      <c r="A5" s="19">
        <v>3</v>
      </c>
      <c r="B5" s="8">
        <v>16.5</v>
      </c>
      <c r="C5" s="8">
        <v>22.54</v>
      </c>
      <c r="D5" s="8">
        <v>23.46</v>
      </c>
    </row>
    <row r="6" spans="1:4" x14ac:dyDescent="0.25">
      <c r="A6" s="19">
        <v>4</v>
      </c>
      <c r="B6" s="8">
        <v>20.9</v>
      </c>
      <c r="C6" s="8">
        <v>22.9</v>
      </c>
      <c r="D6" s="8">
        <v>24.06</v>
      </c>
    </row>
    <row r="7" spans="1:4" x14ac:dyDescent="0.25">
      <c r="A7" s="19">
        <v>5</v>
      </c>
      <c r="B7" s="8">
        <v>21.9</v>
      </c>
      <c r="C7" s="8">
        <v>23.16</v>
      </c>
      <c r="D7" s="8">
        <v>53.13</v>
      </c>
    </row>
    <row r="8" spans="1:4" x14ac:dyDescent="0.25">
      <c r="A8" s="19">
        <v>6</v>
      </c>
      <c r="B8" s="8">
        <v>46</v>
      </c>
      <c r="C8" s="8">
        <v>35.93</v>
      </c>
      <c r="D8" s="8">
        <v>41.04</v>
      </c>
    </row>
    <row r="9" spans="1:4" x14ac:dyDescent="0.25">
      <c r="A9" s="19">
        <v>7</v>
      </c>
      <c r="B9" s="8">
        <v>57</v>
      </c>
      <c r="C9" s="8">
        <v>67.349999999999994</v>
      </c>
      <c r="D9" s="8">
        <v>57.84</v>
      </c>
    </row>
    <row r="10" spans="1:4" x14ac:dyDescent="0.25">
      <c r="A10" s="19">
        <v>8</v>
      </c>
      <c r="B10" s="8">
        <v>59</v>
      </c>
      <c r="C10" s="8">
        <v>0</v>
      </c>
      <c r="D10" s="8">
        <v>0</v>
      </c>
    </row>
    <row r="11" spans="1:4" x14ac:dyDescent="0.25">
      <c r="A11" s="19">
        <v>9</v>
      </c>
      <c r="B11" s="8">
        <v>0</v>
      </c>
      <c r="C11" s="8">
        <v>0</v>
      </c>
      <c r="D11" s="8">
        <v>0</v>
      </c>
    </row>
    <row r="12" spans="1:4" x14ac:dyDescent="0.25">
      <c r="A12" s="19">
        <v>10</v>
      </c>
      <c r="B12" s="8">
        <v>0</v>
      </c>
      <c r="C12" s="8">
        <v>0</v>
      </c>
      <c r="D12" s="8">
        <v>0</v>
      </c>
    </row>
    <row r="13" spans="1:4" x14ac:dyDescent="0.25">
      <c r="A13" s="19">
        <v>11</v>
      </c>
      <c r="B13" s="8">
        <v>0</v>
      </c>
      <c r="C13" s="8">
        <v>0</v>
      </c>
      <c r="D13" s="8">
        <v>10.8</v>
      </c>
    </row>
    <row r="14" spans="1:4" x14ac:dyDescent="0.25">
      <c r="A14" s="19">
        <v>12</v>
      </c>
      <c r="B14" s="8">
        <v>0</v>
      </c>
      <c r="C14" s="8">
        <v>22.33</v>
      </c>
      <c r="D14" s="8"/>
    </row>
    <row r="15" spans="1:4" x14ac:dyDescent="0.25">
      <c r="A15" s="19">
        <v>13</v>
      </c>
      <c r="B15" s="8">
        <v>0</v>
      </c>
      <c r="C15" s="8">
        <v>0</v>
      </c>
      <c r="D15" s="8">
        <v>0</v>
      </c>
    </row>
    <row r="16" spans="1:4" x14ac:dyDescent="0.25">
      <c r="A16" s="19">
        <v>14</v>
      </c>
      <c r="B16" s="8">
        <v>0</v>
      </c>
      <c r="C16" s="8">
        <v>0</v>
      </c>
      <c r="D16" s="8">
        <v>0</v>
      </c>
    </row>
    <row r="17" spans="1:4" x14ac:dyDescent="0.25">
      <c r="A17" s="19">
        <v>15</v>
      </c>
      <c r="B17" s="8">
        <v>0</v>
      </c>
      <c r="C17" s="8">
        <v>0</v>
      </c>
      <c r="D17" s="8">
        <v>0</v>
      </c>
    </row>
    <row r="18" spans="1:4" x14ac:dyDescent="0.25">
      <c r="A18" s="19">
        <v>16</v>
      </c>
      <c r="B18" s="8">
        <v>0</v>
      </c>
      <c r="C18" s="8">
        <v>0</v>
      </c>
      <c r="D18" s="8">
        <v>0</v>
      </c>
    </row>
    <row r="19" spans="1:4" x14ac:dyDescent="0.25">
      <c r="A19" s="19">
        <v>17</v>
      </c>
      <c r="B19" s="8">
        <v>0</v>
      </c>
      <c r="C19" s="8">
        <v>0</v>
      </c>
      <c r="D19" s="8"/>
    </row>
    <row r="20" spans="1:4" x14ac:dyDescent="0.25">
      <c r="A20" s="19">
        <v>18</v>
      </c>
      <c r="B20" s="8"/>
      <c r="C20" s="8">
        <v>0</v>
      </c>
      <c r="D20" s="8">
        <v>0</v>
      </c>
    </row>
    <row r="21" spans="1:4" x14ac:dyDescent="0.25">
      <c r="A21" s="19">
        <v>19</v>
      </c>
      <c r="B21" s="8">
        <v>368</v>
      </c>
      <c r="C21" s="8">
        <v>349.4</v>
      </c>
      <c r="D21" s="8">
        <v>422</v>
      </c>
    </row>
    <row r="22" spans="1:4" x14ac:dyDescent="0.25">
      <c r="A22" s="19">
        <v>20</v>
      </c>
      <c r="B22" s="8">
        <v>0</v>
      </c>
      <c r="C22" s="8">
        <v>0</v>
      </c>
      <c r="D22" s="8"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FC9C9-030D-41AD-8F7A-35090617151C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3.86</v>
      </c>
      <c r="C3" s="8">
        <v>4.67</v>
      </c>
      <c r="D3" s="8">
        <v>4.58</v>
      </c>
    </row>
    <row r="4" spans="1:4" x14ac:dyDescent="0.25">
      <c r="A4" s="19">
        <v>2</v>
      </c>
      <c r="B4" s="8">
        <v>1.35</v>
      </c>
      <c r="C4" s="8">
        <v>1.96</v>
      </c>
      <c r="D4" s="8">
        <v>2.86</v>
      </c>
    </row>
    <row r="5" spans="1:4" x14ac:dyDescent="0.25">
      <c r="A5" s="19">
        <v>3</v>
      </c>
      <c r="B5" s="8">
        <v>4.46</v>
      </c>
      <c r="C5" s="8">
        <v>6.54</v>
      </c>
      <c r="D5" s="8">
        <v>3.95</v>
      </c>
    </row>
    <row r="6" spans="1:4" x14ac:dyDescent="0.25">
      <c r="A6" s="19">
        <v>4</v>
      </c>
      <c r="B6" s="8">
        <v>2.2599999999999998</v>
      </c>
      <c r="C6" s="8">
        <v>2.0299999999999998</v>
      </c>
      <c r="D6" s="8">
        <v>3.09</v>
      </c>
    </row>
    <row r="7" spans="1:4" x14ac:dyDescent="0.25">
      <c r="A7" s="19">
        <v>5</v>
      </c>
      <c r="B7" s="8">
        <v>1.45</v>
      </c>
      <c r="C7" s="8">
        <v>3.09</v>
      </c>
      <c r="D7" s="8">
        <v>13.35</v>
      </c>
    </row>
    <row r="8" spans="1:4" x14ac:dyDescent="0.25">
      <c r="A8" s="19">
        <v>6</v>
      </c>
      <c r="B8" s="8">
        <v>4.25</v>
      </c>
      <c r="C8" s="8">
        <v>3.25</v>
      </c>
      <c r="D8" s="8">
        <v>3.52</v>
      </c>
    </row>
    <row r="9" spans="1:4" x14ac:dyDescent="0.25">
      <c r="A9" s="19">
        <v>7</v>
      </c>
      <c r="B9" s="8">
        <v>4.49</v>
      </c>
      <c r="C9" s="8">
        <v>2.74</v>
      </c>
      <c r="D9" s="8">
        <v>2.12</v>
      </c>
    </row>
    <row r="10" spans="1:4" x14ac:dyDescent="0.25">
      <c r="A10" s="19">
        <v>8</v>
      </c>
      <c r="B10" s="8">
        <v>23</v>
      </c>
      <c r="C10" s="8">
        <v>40.799999999999997</v>
      </c>
      <c r="D10" s="8">
        <v>62.5</v>
      </c>
    </row>
    <row r="11" spans="1:4" x14ac:dyDescent="0.25">
      <c r="A11" s="19">
        <v>9</v>
      </c>
      <c r="B11" s="8">
        <v>18</v>
      </c>
      <c r="C11" s="8">
        <v>5</v>
      </c>
      <c r="D11" s="8">
        <v>5</v>
      </c>
    </row>
    <row r="12" spans="1:4" x14ac:dyDescent="0.25">
      <c r="A12" s="19">
        <v>10</v>
      </c>
      <c r="B12" s="8">
        <v>23</v>
      </c>
      <c r="C12" s="8">
        <v>13.6</v>
      </c>
      <c r="D12" s="8">
        <v>13.8</v>
      </c>
    </row>
    <row r="13" spans="1:4" x14ac:dyDescent="0.25">
      <c r="A13" s="19">
        <v>11</v>
      </c>
      <c r="B13" s="8">
        <v>23</v>
      </c>
      <c r="C13" s="8">
        <v>5</v>
      </c>
      <c r="D13" s="8">
        <v>11.4</v>
      </c>
    </row>
    <row r="14" spans="1:4" x14ac:dyDescent="0.25">
      <c r="A14" s="19">
        <v>12</v>
      </c>
      <c r="B14" s="8">
        <v>0</v>
      </c>
      <c r="C14" s="8">
        <v>24.67</v>
      </c>
      <c r="D14" s="8"/>
    </row>
    <row r="15" spans="1:4" x14ac:dyDescent="0.25">
      <c r="A15" s="19">
        <v>13</v>
      </c>
      <c r="B15" s="8">
        <v>23</v>
      </c>
      <c r="C15" s="8">
        <v>8</v>
      </c>
      <c r="D15" s="8">
        <v>10</v>
      </c>
    </row>
    <row r="16" spans="1:4" x14ac:dyDescent="0.25">
      <c r="A16" s="19">
        <v>14</v>
      </c>
      <c r="B16" s="8">
        <v>31</v>
      </c>
      <c r="C16" s="8">
        <v>9.1999999999999993</v>
      </c>
      <c r="D16" s="8">
        <v>15.33</v>
      </c>
    </row>
    <row r="17" spans="1:4" x14ac:dyDescent="0.25">
      <c r="A17" s="19">
        <v>15</v>
      </c>
      <c r="B17" s="8">
        <v>23</v>
      </c>
      <c r="C17" s="8">
        <v>0</v>
      </c>
      <c r="D17" s="8">
        <v>11.5</v>
      </c>
    </row>
    <row r="18" spans="1:4" x14ac:dyDescent="0.25">
      <c r="A18" s="19">
        <v>16</v>
      </c>
      <c r="B18" s="8">
        <v>0</v>
      </c>
      <c r="C18" s="8">
        <v>7.75</v>
      </c>
      <c r="D18" s="8">
        <v>5.75</v>
      </c>
    </row>
    <row r="19" spans="1:4" x14ac:dyDescent="0.25">
      <c r="A19" s="19">
        <v>17</v>
      </c>
      <c r="B19" s="8">
        <v>0</v>
      </c>
      <c r="C19" s="8">
        <v>0</v>
      </c>
      <c r="D19" s="8"/>
    </row>
    <row r="20" spans="1:4" x14ac:dyDescent="0.25">
      <c r="A20" s="19">
        <v>18</v>
      </c>
      <c r="B20" s="8"/>
      <c r="C20" s="8">
        <v>5.75</v>
      </c>
      <c r="D20" s="8">
        <v>4.5999999999999996</v>
      </c>
    </row>
    <row r="21" spans="1:4" x14ac:dyDescent="0.25">
      <c r="A21" s="19">
        <v>19</v>
      </c>
      <c r="B21" s="8">
        <v>23</v>
      </c>
      <c r="C21" s="8">
        <v>0</v>
      </c>
      <c r="D21" s="8">
        <v>0</v>
      </c>
    </row>
    <row r="22" spans="1:4" x14ac:dyDescent="0.25">
      <c r="A22" s="19">
        <v>20</v>
      </c>
      <c r="B22" s="8">
        <v>40</v>
      </c>
      <c r="C22" s="8">
        <v>17.2</v>
      </c>
      <c r="D22" s="8">
        <v>2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90DFE-1D86-4937-B7FE-65A3C4502B2F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1566</v>
      </c>
      <c r="C3" s="8">
        <v>1563</v>
      </c>
      <c r="D3" s="8">
        <v>2289.1999999999998</v>
      </c>
    </row>
    <row r="4" spans="1:4" x14ac:dyDescent="0.25">
      <c r="A4" s="19">
        <v>2</v>
      </c>
      <c r="B4" s="8">
        <v>1362</v>
      </c>
      <c r="C4" s="8">
        <v>1184.2</v>
      </c>
      <c r="D4" s="8">
        <v>1462.4</v>
      </c>
    </row>
    <row r="5" spans="1:4" x14ac:dyDescent="0.25">
      <c r="A5" s="19">
        <v>3</v>
      </c>
      <c r="B5" s="8">
        <v>361</v>
      </c>
      <c r="C5" s="8">
        <v>323.60000000000002</v>
      </c>
      <c r="D5" s="8">
        <v>349.8</v>
      </c>
    </row>
    <row r="6" spans="1:4" x14ac:dyDescent="0.25">
      <c r="A6" s="19">
        <v>4</v>
      </c>
      <c r="B6" s="8">
        <v>1767</v>
      </c>
      <c r="C6" s="8">
        <v>1481.4</v>
      </c>
      <c r="D6" s="8">
        <v>1056.8</v>
      </c>
    </row>
    <row r="7" spans="1:4" x14ac:dyDescent="0.25">
      <c r="A7" s="19">
        <v>5</v>
      </c>
      <c r="B7" s="8">
        <v>2289</v>
      </c>
      <c r="C7" s="8">
        <v>2148.8000000000002</v>
      </c>
      <c r="D7" s="8">
        <v>1363.75</v>
      </c>
    </row>
    <row r="8" spans="1:4" x14ac:dyDescent="0.25">
      <c r="A8" s="19">
        <v>6</v>
      </c>
      <c r="B8" s="8">
        <v>1729</v>
      </c>
      <c r="C8" s="8">
        <v>1012.25</v>
      </c>
      <c r="D8" s="8">
        <v>1655.8</v>
      </c>
    </row>
    <row r="9" spans="1:4" x14ac:dyDescent="0.25">
      <c r="A9" s="19">
        <v>7</v>
      </c>
      <c r="B9" s="8">
        <v>2725</v>
      </c>
      <c r="C9" s="8">
        <v>1759.5</v>
      </c>
      <c r="D9" s="8">
        <v>2306.6</v>
      </c>
    </row>
    <row r="10" spans="1:4" x14ac:dyDescent="0.25">
      <c r="A10" s="19">
        <v>8</v>
      </c>
      <c r="B10" s="8">
        <v>523</v>
      </c>
      <c r="C10" s="8">
        <v>567.79999999999995</v>
      </c>
      <c r="D10" s="8">
        <v>505.5</v>
      </c>
    </row>
    <row r="11" spans="1:4" x14ac:dyDescent="0.25">
      <c r="A11" s="19">
        <v>9</v>
      </c>
      <c r="B11" s="8">
        <v>168</v>
      </c>
      <c r="C11" s="8">
        <v>190.2</v>
      </c>
      <c r="D11" s="8">
        <v>380.4</v>
      </c>
    </row>
    <row r="12" spans="1:4" x14ac:dyDescent="0.25">
      <c r="A12" s="19">
        <v>10</v>
      </c>
      <c r="B12" s="8">
        <v>0</v>
      </c>
      <c r="C12" s="8">
        <v>516.4</v>
      </c>
      <c r="D12" s="8">
        <v>332.8</v>
      </c>
    </row>
    <row r="13" spans="1:4" x14ac:dyDescent="0.25">
      <c r="A13" s="19">
        <v>11</v>
      </c>
      <c r="B13" s="8">
        <v>397</v>
      </c>
      <c r="C13" s="8">
        <v>314.2</v>
      </c>
      <c r="D13" s="8">
        <v>489</v>
      </c>
    </row>
    <row r="14" spans="1:4" x14ac:dyDescent="0.25">
      <c r="A14" s="19">
        <v>12</v>
      </c>
      <c r="B14" s="8">
        <v>152</v>
      </c>
      <c r="C14" s="8">
        <v>126.67</v>
      </c>
      <c r="D14" s="8"/>
    </row>
    <row r="15" spans="1:4" x14ac:dyDescent="0.25">
      <c r="A15" s="19">
        <v>13</v>
      </c>
      <c r="B15" s="8">
        <v>403</v>
      </c>
      <c r="C15" s="8">
        <v>296</v>
      </c>
      <c r="D15" s="8">
        <v>371</v>
      </c>
    </row>
    <row r="16" spans="1:4" x14ac:dyDescent="0.25">
      <c r="A16" s="19">
        <v>14</v>
      </c>
      <c r="B16" s="8">
        <v>960</v>
      </c>
      <c r="C16" s="8">
        <v>659</v>
      </c>
      <c r="D16" s="8">
        <v>338.33</v>
      </c>
    </row>
    <row r="17" spans="1:4" x14ac:dyDescent="0.25">
      <c r="A17" s="19">
        <v>15</v>
      </c>
      <c r="B17" s="8">
        <v>840</v>
      </c>
      <c r="C17" s="8">
        <v>753.67</v>
      </c>
      <c r="D17" s="8">
        <v>253.5</v>
      </c>
    </row>
    <row r="18" spans="1:4" x14ac:dyDescent="0.25">
      <c r="A18" s="19">
        <v>16</v>
      </c>
      <c r="B18" s="8">
        <v>637</v>
      </c>
      <c r="C18" s="8">
        <v>491.25</v>
      </c>
      <c r="D18" s="8">
        <v>686.75</v>
      </c>
    </row>
    <row r="19" spans="1:4" x14ac:dyDescent="0.25">
      <c r="A19" s="19">
        <v>17</v>
      </c>
      <c r="B19" s="8">
        <v>320</v>
      </c>
      <c r="C19" s="8">
        <v>271</v>
      </c>
      <c r="D19" s="8"/>
    </row>
    <row r="20" spans="1:4" x14ac:dyDescent="0.25">
      <c r="A20" s="19">
        <v>18</v>
      </c>
      <c r="B20" s="8"/>
      <c r="C20" s="8">
        <v>260.25</v>
      </c>
      <c r="D20" s="8">
        <v>530</v>
      </c>
    </row>
    <row r="21" spans="1:4" x14ac:dyDescent="0.25">
      <c r="A21" s="19">
        <v>19</v>
      </c>
      <c r="B21" s="8">
        <v>1090</v>
      </c>
      <c r="C21" s="8">
        <v>615.4</v>
      </c>
      <c r="D21" s="8">
        <v>369.67</v>
      </c>
    </row>
    <row r="22" spans="1:4" x14ac:dyDescent="0.25">
      <c r="A22" s="19">
        <v>20</v>
      </c>
      <c r="B22" s="8">
        <v>1110</v>
      </c>
      <c r="C22" s="8">
        <v>731.4</v>
      </c>
      <c r="D22" s="8">
        <v>1160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8278A-B587-4039-B65B-2FCBB14CDC5C}">
  <dimension ref="A2:D22"/>
  <sheetViews>
    <sheetView workbookViewId="0">
      <selection activeCell="P32" sqref="P3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495</v>
      </c>
      <c r="C3" s="8">
        <v>541.5</v>
      </c>
      <c r="D3" s="8">
        <v>899.2</v>
      </c>
    </row>
    <row r="4" spans="1:4" x14ac:dyDescent="0.25">
      <c r="A4" s="19">
        <v>2</v>
      </c>
      <c r="B4" s="8">
        <v>635</v>
      </c>
      <c r="C4" s="8">
        <v>826.6</v>
      </c>
      <c r="D4" s="8">
        <v>1165</v>
      </c>
    </row>
    <row r="5" spans="1:4" x14ac:dyDescent="0.25">
      <c r="A5" s="19">
        <v>3</v>
      </c>
      <c r="B5" s="8">
        <v>642</v>
      </c>
      <c r="C5" s="8">
        <v>795.4</v>
      </c>
      <c r="D5" s="8">
        <v>861.2</v>
      </c>
    </row>
    <row r="6" spans="1:4" x14ac:dyDescent="0.25">
      <c r="A6" s="19">
        <v>4</v>
      </c>
      <c r="B6" s="8">
        <v>780</v>
      </c>
      <c r="C6" s="8">
        <v>1441.6</v>
      </c>
      <c r="D6" s="8">
        <v>1763.2</v>
      </c>
    </row>
    <row r="7" spans="1:4" x14ac:dyDescent="0.25">
      <c r="A7" s="19">
        <v>5</v>
      </c>
      <c r="B7" s="8">
        <v>563</v>
      </c>
      <c r="C7" s="8">
        <v>755.6</v>
      </c>
      <c r="D7" s="8">
        <v>1424</v>
      </c>
    </row>
    <row r="8" spans="1:4" x14ac:dyDescent="0.25">
      <c r="A8" s="19">
        <v>6</v>
      </c>
      <c r="B8" s="8">
        <v>631</v>
      </c>
      <c r="C8" s="8">
        <v>625</v>
      </c>
      <c r="D8" s="8">
        <v>911.4</v>
      </c>
    </row>
    <row r="9" spans="1:4" x14ac:dyDescent="0.25">
      <c r="A9" s="19">
        <v>7</v>
      </c>
      <c r="B9" s="8">
        <v>801</v>
      </c>
      <c r="C9" s="8">
        <v>695.25</v>
      </c>
      <c r="D9" s="8">
        <v>1046.2</v>
      </c>
    </row>
    <row r="10" spans="1:4" x14ac:dyDescent="0.25">
      <c r="A10" s="19"/>
    </row>
    <row r="11" spans="1:4" x14ac:dyDescent="0.25">
      <c r="A11" s="19"/>
    </row>
    <row r="12" spans="1:4" x14ac:dyDescent="0.25">
      <c r="A12" s="19"/>
    </row>
    <row r="13" spans="1:4" x14ac:dyDescent="0.25">
      <c r="A13" s="19"/>
    </row>
    <row r="14" spans="1:4" x14ac:dyDescent="0.25">
      <c r="A14" s="19"/>
    </row>
    <row r="15" spans="1:4" x14ac:dyDescent="0.25">
      <c r="A15" s="19"/>
    </row>
    <row r="16" spans="1:4" x14ac:dyDescent="0.25">
      <c r="A16" s="19"/>
    </row>
    <row r="17" spans="1:1" x14ac:dyDescent="0.25">
      <c r="A17" s="19"/>
    </row>
    <row r="18" spans="1:1" x14ac:dyDescent="0.25">
      <c r="A18" s="19"/>
    </row>
    <row r="19" spans="1:1" x14ac:dyDescent="0.25">
      <c r="A19" s="19"/>
    </row>
    <row r="20" spans="1:1" x14ac:dyDescent="0.25">
      <c r="A20" s="19"/>
    </row>
    <row r="21" spans="1:1" x14ac:dyDescent="0.25">
      <c r="A21" s="19"/>
    </row>
    <row r="22" spans="1:1" x14ac:dyDescent="0.25">
      <c r="A22" s="19"/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9C3C3-3A81-4677-B589-790E92C94980}">
  <dimension ref="A2:M28"/>
  <sheetViews>
    <sheetView workbookViewId="0">
      <selection activeCell="H21" sqref="H21"/>
    </sheetView>
  </sheetViews>
  <sheetFormatPr defaultRowHeight="15" x14ac:dyDescent="0.25"/>
  <cols>
    <col min="1" max="1" width="10.5703125" bestFit="1" customWidth="1"/>
  </cols>
  <sheetData>
    <row r="2" spans="1:13" x14ac:dyDescent="0.25">
      <c r="A2" t="s">
        <v>20</v>
      </c>
      <c r="B2" t="s">
        <v>17</v>
      </c>
      <c r="C2" t="s">
        <v>26</v>
      </c>
      <c r="D2" t="s">
        <v>4</v>
      </c>
      <c r="E2" t="s">
        <v>5</v>
      </c>
      <c r="F2" t="s">
        <v>6</v>
      </c>
      <c r="G2" t="s">
        <v>27</v>
      </c>
      <c r="H2" t="s">
        <v>28</v>
      </c>
      <c r="I2" t="s">
        <v>25</v>
      </c>
      <c r="J2" t="s">
        <v>7</v>
      </c>
      <c r="K2" t="s">
        <v>12</v>
      </c>
      <c r="L2" t="s">
        <v>29</v>
      </c>
      <c r="M2" t="s">
        <v>19</v>
      </c>
    </row>
    <row r="3" spans="1:13" x14ac:dyDescent="0.25">
      <c r="A3" t="s">
        <v>21</v>
      </c>
      <c r="B3" s="8">
        <v>350.17</v>
      </c>
      <c r="C3" s="8">
        <v>2370.4499999999998</v>
      </c>
      <c r="D3" s="8">
        <v>3.73</v>
      </c>
      <c r="E3" s="8">
        <v>2.74</v>
      </c>
      <c r="F3" s="8">
        <v>40.340000000000003</v>
      </c>
      <c r="G3" s="8">
        <v>0.78</v>
      </c>
      <c r="H3" s="8">
        <v>108.38</v>
      </c>
      <c r="I3" s="8">
        <v>19.420000000000002</v>
      </c>
      <c r="J3" s="8">
        <v>0.41</v>
      </c>
      <c r="K3" s="8">
        <v>93.41</v>
      </c>
      <c r="L3" s="8">
        <v>0.56000000000000005</v>
      </c>
      <c r="M3" s="8">
        <v>42.26</v>
      </c>
    </row>
    <row r="4" spans="1:13" x14ac:dyDescent="0.25">
      <c r="A4" t="s">
        <v>21</v>
      </c>
      <c r="B4" s="8">
        <v>362.34</v>
      </c>
      <c r="C4" s="8">
        <v>2351.8000000000002</v>
      </c>
      <c r="D4" s="8">
        <v>3.77</v>
      </c>
      <c r="E4" s="8">
        <v>2.4900000000000002</v>
      </c>
      <c r="F4" s="8">
        <v>49.58</v>
      </c>
      <c r="G4" s="8">
        <v>0.71</v>
      </c>
      <c r="H4" s="8">
        <v>100.86</v>
      </c>
      <c r="I4" s="8">
        <v>18.77</v>
      </c>
      <c r="J4" s="8">
        <v>0.21</v>
      </c>
      <c r="K4" s="8">
        <v>104.8</v>
      </c>
      <c r="L4" s="8">
        <v>0.64</v>
      </c>
      <c r="M4" s="8">
        <v>42.04</v>
      </c>
    </row>
    <row r="5" spans="1:13" x14ac:dyDescent="0.25">
      <c r="A5" t="s">
        <v>21</v>
      </c>
      <c r="B5" s="8">
        <v>363.76</v>
      </c>
      <c r="C5" s="8">
        <v>2259.4699999999998</v>
      </c>
      <c r="D5" s="8">
        <v>4.79</v>
      </c>
      <c r="E5" s="8">
        <v>1.97</v>
      </c>
      <c r="F5" s="8">
        <v>42.62</v>
      </c>
      <c r="G5" s="8">
        <v>0.64</v>
      </c>
      <c r="H5" s="8">
        <v>103.79</v>
      </c>
      <c r="I5" s="8">
        <v>24.82</v>
      </c>
      <c r="J5" s="8">
        <v>0.05</v>
      </c>
      <c r="K5" s="8">
        <v>93.62</v>
      </c>
      <c r="L5" s="8">
        <v>0.6</v>
      </c>
      <c r="M5" s="8">
        <v>31.76</v>
      </c>
    </row>
    <row r="6" spans="1:13" x14ac:dyDescent="0.25">
      <c r="A6" t="s">
        <v>22</v>
      </c>
      <c r="B6" s="8">
        <v>8.91</v>
      </c>
      <c r="C6" s="8">
        <v>1062.02</v>
      </c>
      <c r="D6" s="8">
        <v>4.49</v>
      </c>
      <c r="E6" s="8">
        <v>2.1</v>
      </c>
      <c r="F6" s="8">
        <v>22.02</v>
      </c>
      <c r="G6" s="8">
        <v>0.78</v>
      </c>
      <c r="H6" s="8">
        <v>164.64</v>
      </c>
      <c r="I6" s="8">
        <v>0</v>
      </c>
      <c r="J6" s="8">
        <v>1.69</v>
      </c>
      <c r="K6" s="8">
        <v>89.99</v>
      </c>
      <c r="L6" s="8">
        <v>5.77</v>
      </c>
      <c r="M6" s="8">
        <v>2.63</v>
      </c>
    </row>
    <row r="7" spans="1:13" x14ac:dyDescent="0.25">
      <c r="A7" t="s">
        <v>22</v>
      </c>
      <c r="B7" s="8">
        <v>8.5399999999999991</v>
      </c>
      <c r="C7" s="8">
        <v>735.9</v>
      </c>
      <c r="D7" s="8">
        <v>4.18</v>
      </c>
      <c r="E7" s="8">
        <v>1.71</v>
      </c>
      <c r="F7" s="8">
        <v>18.23</v>
      </c>
      <c r="G7" s="8">
        <v>0.82</v>
      </c>
      <c r="H7" s="8">
        <v>138.88999999999999</v>
      </c>
      <c r="I7" s="8">
        <v>0</v>
      </c>
      <c r="J7" s="8">
        <v>2.82</v>
      </c>
      <c r="K7" s="8">
        <v>75.73</v>
      </c>
      <c r="L7" s="8">
        <v>5.43</v>
      </c>
      <c r="M7" s="8">
        <v>2.06</v>
      </c>
    </row>
    <row r="8" spans="1:13" x14ac:dyDescent="0.25">
      <c r="A8" t="s">
        <v>22</v>
      </c>
      <c r="B8" s="8">
        <v>8.9499999999999993</v>
      </c>
      <c r="C8" s="8">
        <v>872.37</v>
      </c>
      <c r="D8" s="8">
        <v>4.45</v>
      </c>
      <c r="E8" s="8">
        <v>0.63</v>
      </c>
      <c r="F8" s="8">
        <v>13.2</v>
      </c>
      <c r="G8" s="8">
        <v>0.64</v>
      </c>
      <c r="H8" s="8">
        <v>141.74</v>
      </c>
      <c r="I8" s="8">
        <v>0</v>
      </c>
      <c r="J8" s="8">
        <v>2.2000000000000002</v>
      </c>
      <c r="K8" s="8">
        <v>81.58</v>
      </c>
      <c r="L8" s="8">
        <v>5.34</v>
      </c>
      <c r="M8" s="8">
        <v>2.77</v>
      </c>
    </row>
    <row r="9" spans="1:13" x14ac:dyDescent="0.25">
      <c r="A9" t="s">
        <v>23</v>
      </c>
      <c r="B9" s="8">
        <v>4.33</v>
      </c>
      <c r="C9" s="8">
        <v>2981.41</v>
      </c>
      <c r="D9" s="8">
        <v>4.1399999999999997</v>
      </c>
      <c r="E9" s="8">
        <v>11.73</v>
      </c>
      <c r="F9" s="8">
        <v>56.68</v>
      </c>
      <c r="G9" s="8">
        <v>5.63</v>
      </c>
      <c r="H9" s="8">
        <v>198.63</v>
      </c>
      <c r="I9" s="8">
        <v>0.28000000000000003</v>
      </c>
      <c r="J9" s="8">
        <v>2.36</v>
      </c>
      <c r="K9" s="8">
        <v>34.14</v>
      </c>
      <c r="L9" s="8">
        <v>30.54</v>
      </c>
      <c r="M9" s="8">
        <v>2.63</v>
      </c>
    </row>
    <row r="10" spans="1:13" x14ac:dyDescent="0.25">
      <c r="A10" t="s">
        <v>23</v>
      </c>
      <c r="B10" s="8">
        <v>4.57</v>
      </c>
      <c r="C10" s="8">
        <v>2593.69</v>
      </c>
      <c r="D10" s="8">
        <v>6.47</v>
      </c>
      <c r="E10" s="8">
        <v>13.84</v>
      </c>
      <c r="F10" s="8">
        <v>44.56</v>
      </c>
      <c r="G10" s="8">
        <v>4.95</v>
      </c>
      <c r="H10" s="8">
        <v>137.5</v>
      </c>
      <c r="I10" s="8">
        <v>0.15</v>
      </c>
      <c r="J10" s="8">
        <v>1.85</v>
      </c>
      <c r="K10" s="8">
        <v>31.88</v>
      </c>
      <c r="L10" s="8">
        <v>26.39</v>
      </c>
      <c r="M10" s="8">
        <v>2.29</v>
      </c>
    </row>
    <row r="11" spans="1:13" x14ac:dyDescent="0.25">
      <c r="A11" t="s">
        <v>23</v>
      </c>
      <c r="B11" s="8">
        <v>5.35</v>
      </c>
      <c r="C11" s="8">
        <v>3415.88</v>
      </c>
      <c r="D11" s="8">
        <v>6.72</v>
      </c>
      <c r="E11" s="8">
        <v>13.14</v>
      </c>
      <c r="F11" s="8">
        <v>57.2</v>
      </c>
      <c r="G11" s="8">
        <v>4.83</v>
      </c>
      <c r="H11" s="8">
        <v>242.25</v>
      </c>
      <c r="I11" s="8">
        <v>0.45</v>
      </c>
      <c r="J11" s="8">
        <v>2.2000000000000002</v>
      </c>
      <c r="K11" s="8">
        <v>32.869999999999997</v>
      </c>
      <c r="L11" s="8">
        <v>32</v>
      </c>
      <c r="M11" s="8">
        <v>1.67</v>
      </c>
    </row>
    <row r="12" spans="1:13" x14ac:dyDescent="0.25">
      <c r="A12" t="s">
        <v>24</v>
      </c>
      <c r="B12" s="8">
        <v>4.55</v>
      </c>
      <c r="C12" s="8">
        <v>6194.15</v>
      </c>
      <c r="D12" s="8">
        <v>27.57</v>
      </c>
      <c r="E12" s="8">
        <v>11.96</v>
      </c>
      <c r="F12" s="8">
        <v>108.28</v>
      </c>
      <c r="G12" s="8">
        <v>10.37</v>
      </c>
      <c r="H12" s="8">
        <v>319.81</v>
      </c>
      <c r="I12" s="8">
        <v>0.17</v>
      </c>
      <c r="J12" s="8">
        <v>0.24</v>
      </c>
      <c r="K12" s="8">
        <v>87.78</v>
      </c>
      <c r="L12" s="8">
        <v>101.18</v>
      </c>
      <c r="M12" s="8">
        <v>1.18</v>
      </c>
    </row>
    <row r="13" spans="1:13" x14ac:dyDescent="0.25">
      <c r="A13" t="s">
        <v>24</v>
      </c>
      <c r="B13" s="8">
        <v>7.64</v>
      </c>
      <c r="C13" s="8">
        <v>6870.08</v>
      </c>
      <c r="D13" s="8">
        <v>11.32</v>
      </c>
      <c r="E13" s="8">
        <v>11.96</v>
      </c>
      <c r="F13" s="8">
        <v>98.49</v>
      </c>
      <c r="G13" s="8">
        <v>10.77</v>
      </c>
      <c r="H13" s="8">
        <v>385</v>
      </c>
      <c r="I13" s="8">
        <v>0</v>
      </c>
      <c r="J13" s="8">
        <v>1</v>
      </c>
      <c r="K13" s="8">
        <v>103.78</v>
      </c>
      <c r="L13" s="8">
        <v>102.95</v>
      </c>
      <c r="M13" s="8">
        <v>0.65</v>
      </c>
    </row>
    <row r="14" spans="1:13" x14ac:dyDescent="0.25">
      <c r="A14" t="s">
        <v>24</v>
      </c>
      <c r="B14" s="8">
        <v>7.77</v>
      </c>
      <c r="C14" s="8">
        <v>7370.59</v>
      </c>
      <c r="D14" s="8">
        <v>7.89</v>
      </c>
      <c r="E14" s="8">
        <v>11.73</v>
      </c>
      <c r="F14" s="8">
        <v>104.82</v>
      </c>
      <c r="G14" s="8">
        <v>9.64</v>
      </c>
      <c r="H14" s="8">
        <v>331.97</v>
      </c>
      <c r="I14" s="8">
        <v>0</v>
      </c>
      <c r="J14" s="8">
        <v>0.35</v>
      </c>
      <c r="K14" s="8">
        <v>103.98</v>
      </c>
      <c r="L14" s="8">
        <v>101.16</v>
      </c>
      <c r="M14" s="8">
        <v>0.54</v>
      </c>
    </row>
    <row r="15" spans="1:13" x14ac:dyDescent="0.25">
      <c r="B15" s="6"/>
      <c r="C15" s="6"/>
      <c r="D15" s="6"/>
      <c r="E15" s="6"/>
      <c r="F15" s="6"/>
      <c r="G15" s="6"/>
      <c r="H15" s="6"/>
      <c r="I15" s="6"/>
      <c r="J15" s="6"/>
      <c r="K15" s="6"/>
      <c r="M15" s="6"/>
    </row>
    <row r="16" spans="1:13" x14ac:dyDescent="0.25">
      <c r="B16" s="6"/>
      <c r="C16" s="6"/>
      <c r="D16" s="6"/>
      <c r="E16" s="6"/>
      <c r="F16" s="6"/>
      <c r="G16" s="6"/>
      <c r="H16" s="6"/>
      <c r="I16" s="6"/>
      <c r="J16" s="6"/>
      <c r="K16" s="6"/>
      <c r="M16" s="6"/>
    </row>
    <row r="17" spans="2:13" x14ac:dyDescent="0.25">
      <c r="B17" s="6"/>
      <c r="C17" s="6"/>
      <c r="D17" s="6"/>
      <c r="E17" s="6"/>
      <c r="F17" s="6"/>
      <c r="G17" s="6"/>
      <c r="H17" s="6"/>
      <c r="I17" s="6"/>
      <c r="J17" s="6"/>
      <c r="K17" s="6"/>
      <c r="M17" s="6"/>
    </row>
    <row r="18" spans="2:13" x14ac:dyDescent="0.25">
      <c r="B18" s="6"/>
      <c r="C18" s="6"/>
      <c r="D18" s="6"/>
      <c r="E18" s="6"/>
      <c r="F18" s="6"/>
      <c r="G18" s="6"/>
      <c r="H18" s="6"/>
      <c r="I18" s="6"/>
      <c r="J18" s="6"/>
      <c r="K18" s="6"/>
      <c r="M18" s="6"/>
    </row>
    <row r="19" spans="2:13" x14ac:dyDescent="0.25">
      <c r="B19" s="6"/>
      <c r="C19" s="6"/>
      <c r="D19" s="6"/>
      <c r="E19" s="6"/>
      <c r="F19" s="6"/>
      <c r="G19" s="6"/>
      <c r="H19" s="6"/>
      <c r="I19" s="6"/>
      <c r="J19" s="6"/>
      <c r="K19" s="6"/>
      <c r="M19" s="6"/>
    </row>
    <row r="20" spans="2:13" x14ac:dyDescent="0.25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2:13" x14ac:dyDescent="0.25">
      <c r="B21" s="6"/>
      <c r="C21" s="6"/>
      <c r="D21" s="6"/>
      <c r="E21" s="6"/>
      <c r="F21" s="6"/>
      <c r="G21" s="6"/>
      <c r="H21" s="6"/>
      <c r="I21" s="6"/>
      <c r="J21" s="6"/>
      <c r="K21" s="6"/>
      <c r="M21" s="6"/>
    </row>
    <row r="22" spans="2:13" x14ac:dyDescent="0.25">
      <c r="B22" s="6"/>
      <c r="E22" s="6"/>
      <c r="I22" s="6"/>
      <c r="J22" s="6"/>
      <c r="K22" s="6"/>
      <c r="M22" s="6"/>
    </row>
    <row r="23" spans="2:13" x14ac:dyDescent="0.25">
      <c r="B23" s="6"/>
      <c r="E23" s="6"/>
      <c r="I23" s="6"/>
      <c r="J23" s="6"/>
      <c r="K23" s="6"/>
      <c r="M23" s="6"/>
    </row>
    <row r="24" spans="2:13" x14ac:dyDescent="0.25">
      <c r="B24" s="6"/>
      <c r="E24" s="6"/>
      <c r="I24" s="6"/>
      <c r="J24" s="6"/>
      <c r="K24" s="6"/>
      <c r="M24" s="6"/>
    </row>
    <row r="25" spans="2:13" x14ac:dyDescent="0.25">
      <c r="B25" s="6"/>
      <c r="E25" s="6"/>
      <c r="I25" s="6"/>
      <c r="J25" s="6"/>
      <c r="K25" s="6"/>
      <c r="M25" s="6"/>
    </row>
    <row r="26" spans="2:13" x14ac:dyDescent="0.25">
      <c r="B26" s="6"/>
      <c r="E26" s="6"/>
      <c r="I26" s="6"/>
      <c r="J26" s="6"/>
      <c r="K26" s="6"/>
      <c r="M26" s="6"/>
    </row>
    <row r="27" spans="2:13" x14ac:dyDescent="0.25">
      <c r="B27" s="6"/>
      <c r="E27" s="6"/>
      <c r="I27" s="6"/>
      <c r="J27" s="6"/>
      <c r="K27" s="6"/>
      <c r="M27" s="6"/>
    </row>
    <row r="28" spans="2:13" x14ac:dyDescent="0.25">
      <c r="B28" s="6"/>
      <c r="E28" s="6"/>
      <c r="I28" s="6"/>
      <c r="J28" s="6"/>
      <c r="K28" s="6"/>
      <c r="M28" s="6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CEEE8-01D2-474E-980F-91DD7637DA92}">
  <dimension ref="A2:M22"/>
  <sheetViews>
    <sheetView workbookViewId="0">
      <selection activeCell="E15" sqref="A1:XFD1048576"/>
    </sheetView>
  </sheetViews>
  <sheetFormatPr defaultRowHeight="15" x14ac:dyDescent="0.25"/>
  <cols>
    <col min="1" max="1" width="10.5703125" bestFit="1" customWidth="1"/>
  </cols>
  <sheetData>
    <row r="2" spans="1:13" x14ac:dyDescent="0.25">
      <c r="A2" t="s">
        <v>20</v>
      </c>
      <c r="B2" t="s">
        <v>17</v>
      </c>
      <c r="C2" t="s">
        <v>26</v>
      </c>
      <c r="D2" t="s">
        <v>4</v>
      </c>
      <c r="E2" t="s">
        <v>5</v>
      </c>
      <c r="F2" t="s">
        <v>6</v>
      </c>
      <c r="G2" t="s">
        <v>27</v>
      </c>
      <c r="H2" t="s">
        <v>28</v>
      </c>
      <c r="I2" t="s">
        <v>25</v>
      </c>
      <c r="J2" t="s">
        <v>7</v>
      </c>
      <c r="K2" t="s">
        <v>12</v>
      </c>
      <c r="L2" t="s">
        <v>29</v>
      </c>
      <c r="M2" t="s">
        <v>19</v>
      </c>
    </row>
    <row r="3" spans="1:13" x14ac:dyDescent="0.25">
      <c r="A3" t="s">
        <v>30</v>
      </c>
      <c r="B3" s="8">
        <v>2.42</v>
      </c>
      <c r="C3" s="8">
        <v>7881.88</v>
      </c>
      <c r="D3" s="8">
        <v>22.43</v>
      </c>
      <c r="E3" s="8">
        <v>13.6</v>
      </c>
      <c r="F3" s="8">
        <v>55.48</v>
      </c>
      <c r="G3" s="8">
        <v>1.91</v>
      </c>
      <c r="H3" s="8">
        <v>3.76</v>
      </c>
      <c r="I3" s="8">
        <v>4.78</v>
      </c>
      <c r="J3" s="8">
        <v>0</v>
      </c>
      <c r="K3" s="8">
        <v>116.32</v>
      </c>
      <c r="L3" s="8">
        <v>4.26</v>
      </c>
      <c r="M3" s="8">
        <v>0.88</v>
      </c>
    </row>
    <row r="4" spans="1:13" x14ac:dyDescent="0.25">
      <c r="A4" t="s">
        <v>30</v>
      </c>
      <c r="B4" s="8">
        <v>2.27</v>
      </c>
      <c r="C4" s="8">
        <v>8737.11</v>
      </c>
      <c r="D4" s="8">
        <v>21.4</v>
      </c>
      <c r="E4" s="8">
        <v>14.07</v>
      </c>
      <c r="F4" s="8">
        <v>54.56</v>
      </c>
      <c r="G4" s="8">
        <v>2.0699999999999998</v>
      </c>
      <c r="H4" s="8">
        <v>3.85</v>
      </c>
      <c r="I4" s="8">
        <v>5.43</v>
      </c>
      <c r="J4" s="8">
        <v>0</v>
      </c>
      <c r="K4" s="8">
        <v>136.69</v>
      </c>
      <c r="L4" s="8">
        <v>4.38</v>
      </c>
      <c r="M4" s="8">
        <v>0.65</v>
      </c>
    </row>
    <row r="5" spans="1:13" x14ac:dyDescent="0.25">
      <c r="A5" t="s">
        <v>30</v>
      </c>
      <c r="B5" s="8">
        <v>2.13</v>
      </c>
      <c r="C5" s="8">
        <v>7846.18</v>
      </c>
      <c r="D5" s="8">
        <v>16.02</v>
      </c>
      <c r="E5" s="8">
        <v>11.25</v>
      </c>
      <c r="F5" s="8">
        <v>54.85</v>
      </c>
      <c r="G5" s="8">
        <v>2.0699999999999998</v>
      </c>
      <c r="H5" s="8">
        <v>3.82</v>
      </c>
      <c r="I5" s="8">
        <v>4.1900000000000004</v>
      </c>
      <c r="J5" s="8">
        <v>0</v>
      </c>
      <c r="K5" s="8">
        <v>120.26</v>
      </c>
      <c r="L5" s="8">
        <v>4.1900000000000004</v>
      </c>
      <c r="M5" s="8">
        <v>0.39</v>
      </c>
    </row>
    <row r="6" spans="1:13" x14ac:dyDescent="0.25">
      <c r="A6" t="s">
        <v>23</v>
      </c>
      <c r="B6" s="8">
        <v>0.9</v>
      </c>
      <c r="C6" s="8">
        <v>7145.33</v>
      </c>
      <c r="D6" s="8">
        <v>66.489999999999995</v>
      </c>
      <c r="E6" s="8">
        <v>9.36</v>
      </c>
      <c r="F6" s="8">
        <v>19.96</v>
      </c>
      <c r="G6" s="8">
        <v>1.66</v>
      </c>
      <c r="H6" s="8">
        <v>4.95</v>
      </c>
      <c r="I6" s="8">
        <v>18.079999999999998</v>
      </c>
      <c r="J6" s="8">
        <v>0</v>
      </c>
      <c r="K6" s="8">
        <v>164.51</v>
      </c>
      <c r="L6" s="8">
        <v>2.63</v>
      </c>
      <c r="M6" s="8">
        <v>0.13</v>
      </c>
    </row>
    <row r="7" spans="1:13" x14ac:dyDescent="0.25">
      <c r="A7" t="s">
        <v>23</v>
      </c>
      <c r="B7" s="8">
        <v>0.96</v>
      </c>
      <c r="C7" s="8">
        <v>7392.64</v>
      </c>
      <c r="D7" s="8">
        <v>59.26</v>
      </c>
      <c r="E7" s="8">
        <v>8.4</v>
      </c>
      <c r="F7" s="8">
        <v>16.399999999999999</v>
      </c>
      <c r="G7" s="8">
        <v>2</v>
      </c>
      <c r="H7" s="8">
        <v>5.48</v>
      </c>
      <c r="I7" s="8">
        <v>15.21</v>
      </c>
      <c r="J7" s="8">
        <v>0</v>
      </c>
      <c r="K7" s="8">
        <v>167.32</v>
      </c>
      <c r="L7" s="8">
        <v>2.54</v>
      </c>
      <c r="M7" s="8">
        <v>0.6</v>
      </c>
    </row>
    <row r="8" spans="1:13" x14ac:dyDescent="0.25">
      <c r="A8" t="s">
        <v>23</v>
      </c>
      <c r="B8" s="8">
        <v>1.19</v>
      </c>
      <c r="C8" s="8">
        <v>6818.04</v>
      </c>
      <c r="D8" s="8">
        <v>57.84</v>
      </c>
      <c r="E8" s="8">
        <v>10.31</v>
      </c>
      <c r="F8" s="8">
        <v>17.23</v>
      </c>
      <c r="G8" s="8">
        <v>1.77</v>
      </c>
      <c r="H8" s="8">
        <v>5.21</v>
      </c>
      <c r="I8" s="8">
        <v>17.690000000000001</v>
      </c>
      <c r="J8" s="8">
        <v>0</v>
      </c>
      <c r="K8" s="8">
        <v>164.51</v>
      </c>
      <c r="L8" s="8">
        <v>2.4</v>
      </c>
      <c r="M8" s="8">
        <v>0.39</v>
      </c>
    </row>
    <row r="9" spans="1:13" x14ac:dyDescent="0.25">
      <c r="B9" s="6"/>
      <c r="C9" s="6"/>
      <c r="D9" s="6"/>
      <c r="E9" s="6"/>
      <c r="F9" s="6"/>
      <c r="G9" s="6"/>
      <c r="H9" s="6"/>
      <c r="I9" s="6"/>
      <c r="J9" s="6"/>
      <c r="K9" s="6"/>
      <c r="M9" s="6"/>
    </row>
    <row r="10" spans="1:13" x14ac:dyDescent="0.25">
      <c r="B10" s="6"/>
      <c r="C10" s="6"/>
      <c r="D10" s="6"/>
      <c r="E10" s="6"/>
      <c r="F10" s="6"/>
      <c r="G10" s="6"/>
      <c r="H10" s="6"/>
      <c r="I10" s="6"/>
      <c r="J10" s="6"/>
      <c r="K10" s="6"/>
      <c r="M10" s="6"/>
    </row>
    <row r="11" spans="1:13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M11" s="6"/>
    </row>
    <row r="12" spans="1:13" x14ac:dyDescent="0.25">
      <c r="B12" s="6"/>
      <c r="C12" s="6"/>
      <c r="D12" s="6"/>
      <c r="E12" s="6"/>
      <c r="F12" s="6"/>
      <c r="G12" s="6"/>
      <c r="H12" s="6"/>
      <c r="I12" s="6"/>
      <c r="J12" s="6"/>
      <c r="K12" s="6"/>
      <c r="M12" s="6"/>
    </row>
    <row r="13" spans="1:13" x14ac:dyDescent="0.25">
      <c r="B13" s="6"/>
      <c r="C13" s="6"/>
      <c r="D13" s="6"/>
      <c r="E13" s="6"/>
      <c r="F13" s="6"/>
      <c r="G13" s="6"/>
      <c r="H13" s="6"/>
      <c r="I13" s="6"/>
      <c r="J13" s="6"/>
      <c r="K13" s="6"/>
      <c r="M13" s="6"/>
    </row>
    <row r="14" spans="1:13" x14ac:dyDescent="0.25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1:13" x14ac:dyDescent="0.25">
      <c r="B15" s="6"/>
      <c r="C15" s="6"/>
      <c r="D15" s="6"/>
      <c r="E15" s="6"/>
      <c r="F15" s="6"/>
      <c r="G15" s="6"/>
      <c r="H15" s="6"/>
      <c r="I15" s="6"/>
      <c r="J15" s="6"/>
      <c r="K15" s="6"/>
      <c r="M15" s="6"/>
    </row>
    <row r="16" spans="1:13" x14ac:dyDescent="0.25">
      <c r="B16" s="6"/>
      <c r="E16" s="6"/>
      <c r="I16" s="6"/>
      <c r="J16" s="6"/>
      <c r="K16" s="6"/>
      <c r="M16" s="6"/>
    </row>
    <row r="17" spans="2:13" x14ac:dyDescent="0.25">
      <c r="B17" s="6"/>
      <c r="E17" s="6"/>
      <c r="I17" s="6"/>
      <c r="J17" s="6"/>
      <c r="K17" s="6"/>
      <c r="M17" s="6"/>
    </row>
    <row r="18" spans="2:13" x14ac:dyDescent="0.25">
      <c r="B18" s="6"/>
      <c r="E18" s="6"/>
      <c r="I18" s="6"/>
      <c r="J18" s="6"/>
      <c r="K18" s="6"/>
      <c r="M18" s="6"/>
    </row>
    <row r="19" spans="2:13" x14ac:dyDescent="0.25">
      <c r="B19" s="6"/>
      <c r="E19" s="6"/>
      <c r="I19" s="6"/>
      <c r="J19" s="6"/>
      <c r="K19" s="6"/>
      <c r="M19" s="6"/>
    </row>
    <row r="20" spans="2:13" x14ac:dyDescent="0.25">
      <c r="B20" s="6"/>
      <c r="E20" s="6"/>
      <c r="I20" s="6"/>
      <c r="J20" s="6"/>
      <c r="K20" s="6"/>
      <c r="M20" s="6"/>
    </row>
    <row r="21" spans="2:13" x14ac:dyDescent="0.25">
      <c r="B21" s="6"/>
      <c r="E21" s="6"/>
      <c r="I21" s="6"/>
      <c r="J21" s="6"/>
      <c r="K21" s="6"/>
      <c r="M21" s="6"/>
    </row>
    <row r="22" spans="2:13" x14ac:dyDescent="0.25">
      <c r="B22" s="6"/>
      <c r="E22" s="6"/>
      <c r="I22" s="6"/>
      <c r="J22" s="6"/>
      <c r="K22" s="6"/>
      <c r="M22" s="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1AAF6-1D75-4057-85B7-B190B5AF4F1D}">
  <dimension ref="A2:S35"/>
  <sheetViews>
    <sheetView workbookViewId="0">
      <selection activeCell="A3" sqref="A2:M22"/>
    </sheetView>
  </sheetViews>
  <sheetFormatPr defaultRowHeight="15" x14ac:dyDescent="0.25"/>
  <cols>
    <col min="3" max="3" width="9.5703125" bestFit="1" customWidth="1"/>
  </cols>
  <sheetData>
    <row r="2" spans="1:13" x14ac:dyDescent="0.25">
      <c r="A2" t="s">
        <v>33</v>
      </c>
      <c r="B2" t="s">
        <v>32</v>
      </c>
      <c r="C2" t="s">
        <v>34</v>
      </c>
      <c r="D2" t="s">
        <v>35</v>
      </c>
      <c r="E2" t="s">
        <v>36</v>
      </c>
      <c r="F2" t="s">
        <v>37</v>
      </c>
      <c r="G2" t="s">
        <v>38</v>
      </c>
      <c r="H2" t="s">
        <v>39</v>
      </c>
      <c r="I2" t="s">
        <v>40</v>
      </c>
      <c r="J2" t="s">
        <v>41</v>
      </c>
      <c r="K2" t="s">
        <v>42</v>
      </c>
      <c r="L2" t="s">
        <v>43</v>
      </c>
      <c r="M2" t="s">
        <v>44</v>
      </c>
    </row>
    <row r="3" spans="1:13" x14ac:dyDescent="0.25">
      <c r="A3" t="s">
        <v>170</v>
      </c>
      <c r="B3">
        <v>1</v>
      </c>
      <c r="C3" t="s">
        <v>46</v>
      </c>
      <c r="D3" s="9">
        <v>0</v>
      </c>
      <c r="E3" s="9">
        <v>1.06E-2</v>
      </c>
      <c r="F3" s="9">
        <v>1.0200000000000001E-2</v>
      </c>
      <c r="G3" s="9">
        <v>7.6E-3</v>
      </c>
      <c r="H3" s="9">
        <v>0</v>
      </c>
      <c r="I3" s="9">
        <v>0</v>
      </c>
      <c r="J3" s="9">
        <v>3.2000000000000002E-3</v>
      </c>
      <c r="K3" s="9">
        <v>0</v>
      </c>
      <c r="L3" s="9">
        <v>1.6999999999999999E-3</v>
      </c>
      <c r="M3" s="9">
        <v>0</v>
      </c>
    </row>
    <row r="4" spans="1:13" x14ac:dyDescent="0.25">
      <c r="A4" t="s">
        <v>171</v>
      </c>
      <c r="B4">
        <v>1</v>
      </c>
      <c r="C4" t="s">
        <v>46</v>
      </c>
      <c r="D4" s="9">
        <v>2E-3</v>
      </c>
      <c r="E4" s="9">
        <v>1.83E-2</v>
      </c>
      <c r="F4" s="9">
        <v>1.0800000000000001E-2</v>
      </c>
      <c r="G4" s="9">
        <v>1.0200000000000001E-2</v>
      </c>
      <c r="H4" s="9">
        <v>0</v>
      </c>
      <c r="I4" s="9">
        <v>2.3999999999999998E-3</v>
      </c>
      <c r="J4" s="9">
        <v>0</v>
      </c>
      <c r="K4" s="9">
        <v>0</v>
      </c>
      <c r="L4" s="9">
        <v>0</v>
      </c>
      <c r="M4" s="9">
        <v>0</v>
      </c>
    </row>
    <row r="5" spans="1:13" x14ac:dyDescent="0.25">
      <c r="A5" t="s">
        <v>172</v>
      </c>
      <c r="B5">
        <v>1</v>
      </c>
      <c r="C5" t="s">
        <v>46</v>
      </c>
      <c r="D5" s="9">
        <v>8.0000000000000002E-3</v>
      </c>
      <c r="E5" s="9">
        <v>8.5000000000000006E-3</v>
      </c>
      <c r="F5" s="9">
        <v>0</v>
      </c>
      <c r="G5" s="9">
        <v>6.4999999999999997E-3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/>
    </row>
    <row r="6" spans="1:13" x14ac:dyDescent="0.25">
      <c r="A6" t="s">
        <v>173</v>
      </c>
      <c r="B6">
        <v>2</v>
      </c>
      <c r="C6" t="s">
        <v>46</v>
      </c>
      <c r="D6" s="9">
        <v>0</v>
      </c>
      <c r="E6" s="9">
        <v>3.2899999999999999E-2</v>
      </c>
      <c r="F6" s="9">
        <v>6.1999999999999998E-3</v>
      </c>
      <c r="G6" s="9">
        <v>3.8999999999999998E-3</v>
      </c>
      <c r="H6" s="9"/>
      <c r="I6" s="9">
        <v>0</v>
      </c>
      <c r="J6" s="9">
        <v>2.5000000000000001E-3</v>
      </c>
      <c r="K6" s="9">
        <v>0</v>
      </c>
      <c r="L6" s="9">
        <v>0</v>
      </c>
      <c r="M6" s="9">
        <v>0</v>
      </c>
    </row>
    <row r="7" spans="1:13" x14ac:dyDescent="0.25">
      <c r="A7" t="s">
        <v>174</v>
      </c>
      <c r="B7">
        <v>2</v>
      </c>
      <c r="C7" t="s">
        <v>46</v>
      </c>
      <c r="D7" s="9">
        <v>0</v>
      </c>
      <c r="E7" s="9">
        <v>8.3999999999999995E-3</v>
      </c>
      <c r="F7" s="9"/>
      <c r="G7" s="9">
        <v>0</v>
      </c>
      <c r="H7" s="9">
        <v>4.4999999999999997E-3</v>
      </c>
      <c r="I7" s="9">
        <v>0</v>
      </c>
      <c r="J7" s="9">
        <v>0</v>
      </c>
      <c r="K7" s="9">
        <v>3.5999999999999999E-3</v>
      </c>
      <c r="L7" s="9">
        <v>0</v>
      </c>
      <c r="M7" s="9"/>
    </row>
    <row r="8" spans="1:13" x14ac:dyDescent="0.25">
      <c r="A8" t="s">
        <v>175</v>
      </c>
      <c r="B8">
        <v>2</v>
      </c>
      <c r="C8" t="s">
        <v>46</v>
      </c>
      <c r="D8" s="9">
        <v>0</v>
      </c>
      <c r="E8" s="9">
        <v>1.77E-2</v>
      </c>
      <c r="F8" s="9"/>
      <c r="G8" s="9">
        <v>4.8999999999999998E-3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</row>
    <row r="9" spans="1:13" x14ac:dyDescent="0.25">
      <c r="A9" t="s">
        <v>176</v>
      </c>
      <c r="B9">
        <v>2</v>
      </c>
      <c r="C9" t="s">
        <v>46</v>
      </c>
      <c r="D9" s="9">
        <v>0</v>
      </c>
      <c r="E9" s="9">
        <v>4.8999999999999998E-3</v>
      </c>
      <c r="F9" s="9"/>
      <c r="G9" s="9">
        <v>4.1999999999999997E-3</v>
      </c>
      <c r="H9" s="9">
        <v>0</v>
      </c>
      <c r="I9" s="9">
        <v>2.5000000000000001E-3</v>
      </c>
      <c r="J9" s="9">
        <v>0</v>
      </c>
      <c r="K9" s="9">
        <v>1.1999999999999999E-3</v>
      </c>
      <c r="L9" s="9">
        <v>0</v>
      </c>
      <c r="M9" s="9">
        <v>0</v>
      </c>
    </row>
    <row r="10" spans="1:13" x14ac:dyDescent="0.25">
      <c r="A10" t="s">
        <v>177</v>
      </c>
      <c r="B10">
        <v>3</v>
      </c>
      <c r="C10" t="s">
        <v>46</v>
      </c>
      <c r="D10" s="9">
        <v>3.8E-3</v>
      </c>
      <c r="E10" s="9">
        <v>9.4000000000000004E-3</v>
      </c>
      <c r="F10" s="9">
        <v>3.7100000000000001E-2</v>
      </c>
      <c r="G10" s="9">
        <v>9.8000000000000004E-2</v>
      </c>
      <c r="H10" s="9">
        <v>2.1000000000000001E-2</v>
      </c>
      <c r="I10" s="9">
        <v>1.4E-3</v>
      </c>
      <c r="J10" s="9">
        <v>1.35E-2</v>
      </c>
      <c r="K10" s="9">
        <v>0</v>
      </c>
      <c r="L10" s="9"/>
      <c r="M10" s="9"/>
    </row>
    <row r="11" spans="1:13" x14ac:dyDescent="0.25">
      <c r="A11" t="s">
        <v>178</v>
      </c>
      <c r="B11">
        <v>3</v>
      </c>
      <c r="C11" t="s">
        <v>46</v>
      </c>
      <c r="D11" s="9">
        <v>6.7000000000000002E-3</v>
      </c>
      <c r="E11" s="9">
        <v>8.0999999999999996E-3</v>
      </c>
      <c r="F11" s="9">
        <v>8.3999999999999995E-3</v>
      </c>
      <c r="G11" s="9">
        <v>0</v>
      </c>
      <c r="H11" s="9"/>
      <c r="I11" s="9">
        <v>0</v>
      </c>
      <c r="J11" s="9">
        <v>1.2999999999999999E-3</v>
      </c>
      <c r="K11" s="9"/>
      <c r="L11" s="9"/>
      <c r="M11" s="9"/>
    </row>
    <row r="12" spans="1:13" x14ac:dyDescent="0.25">
      <c r="A12" t="s">
        <v>179</v>
      </c>
      <c r="B12">
        <v>3</v>
      </c>
      <c r="C12" t="s">
        <v>46</v>
      </c>
      <c r="D12" s="9">
        <v>0</v>
      </c>
      <c r="E12" s="9">
        <v>3.2000000000000002E-3</v>
      </c>
      <c r="F12" s="9">
        <v>3.5000000000000001E-3</v>
      </c>
      <c r="G12" s="9"/>
      <c r="H12" s="9">
        <v>3.2000000000000002E-3</v>
      </c>
      <c r="I12" s="9">
        <v>0</v>
      </c>
      <c r="J12" s="9">
        <v>5.7000000000000002E-3</v>
      </c>
      <c r="K12" s="9">
        <v>0</v>
      </c>
      <c r="L12" s="9">
        <v>3.0000000000000001E-3</v>
      </c>
      <c r="M12" s="9"/>
    </row>
    <row r="13" spans="1:13" x14ac:dyDescent="0.25">
      <c r="A13" t="s">
        <v>180</v>
      </c>
      <c r="B13">
        <v>3</v>
      </c>
      <c r="C13" t="s">
        <v>46</v>
      </c>
      <c r="D13" s="9">
        <v>0</v>
      </c>
      <c r="E13" s="9">
        <v>0</v>
      </c>
      <c r="F13" s="9">
        <v>1.55E-2</v>
      </c>
      <c r="G13" s="9"/>
      <c r="H13" s="9">
        <v>0</v>
      </c>
      <c r="I13" s="9"/>
      <c r="J13" s="9"/>
      <c r="K13" s="9"/>
      <c r="L13" s="9"/>
      <c r="M13" s="9"/>
    </row>
    <row r="14" spans="1:13" x14ac:dyDescent="0.25">
      <c r="A14" t="s">
        <v>181</v>
      </c>
      <c r="B14">
        <v>3</v>
      </c>
      <c r="C14" t="s">
        <v>46</v>
      </c>
      <c r="D14" s="9">
        <v>0</v>
      </c>
      <c r="E14" s="9"/>
      <c r="F14" s="9">
        <v>1.01E-2</v>
      </c>
      <c r="G14" s="9">
        <v>0</v>
      </c>
      <c r="H14" s="9"/>
      <c r="I14" s="9">
        <v>0</v>
      </c>
      <c r="J14" s="9">
        <v>1.8E-3</v>
      </c>
      <c r="K14" s="9">
        <v>0</v>
      </c>
      <c r="L14" s="9">
        <v>0</v>
      </c>
      <c r="M14" s="9">
        <v>0</v>
      </c>
    </row>
    <row r="15" spans="1:13" x14ac:dyDescent="0.25">
      <c r="A15" t="s">
        <v>182</v>
      </c>
      <c r="B15">
        <v>3</v>
      </c>
      <c r="C15" t="s">
        <v>46</v>
      </c>
      <c r="D15" s="9"/>
      <c r="E15" s="9">
        <v>0</v>
      </c>
      <c r="F15" s="9">
        <v>6.8900000000000003E-2</v>
      </c>
      <c r="G15" s="9">
        <v>5.7999999999999996E-3</v>
      </c>
      <c r="H15" s="9">
        <v>0.01</v>
      </c>
      <c r="I15" s="9">
        <v>0</v>
      </c>
      <c r="J15" s="9">
        <v>0</v>
      </c>
      <c r="K15" s="9">
        <v>6.1999999999999998E-3</v>
      </c>
      <c r="L15" s="9"/>
      <c r="M15" s="9"/>
    </row>
    <row r="16" spans="1:13" x14ac:dyDescent="0.25">
      <c r="A16" t="s">
        <v>183</v>
      </c>
      <c r="B16">
        <v>3</v>
      </c>
      <c r="C16" t="s">
        <v>46</v>
      </c>
      <c r="D16" s="9">
        <v>0</v>
      </c>
      <c r="E16" s="9">
        <v>7.4000000000000003E-3</v>
      </c>
      <c r="F16" s="9">
        <v>0</v>
      </c>
      <c r="G16" s="9">
        <v>1.47E-2</v>
      </c>
      <c r="H16" s="9">
        <v>0</v>
      </c>
      <c r="I16" s="9"/>
      <c r="J16" s="9"/>
      <c r="K16" s="9"/>
      <c r="L16" s="9"/>
      <c r="M16" s="9"/>
    </row>
    <row r="17" spans="1:19" x14ac:dyDescent="0.25">
      <c r="A17" t="s">
        <v>184</v>
      </c>
      <c r="B17">
        <v>3</v>
      </c>
      <c r="C17" t="s">
        <v>47</v>
      </c>
      <c r="D17" s="9">
        <v>0</v>
      </c>
      <c r="E17" s="9">
        <v>6.8999999999999999E-3</v>
      </c>
      <c r="F17" s="9">
        <v>6.1000000000000004E-3</v>
      </c>
      <c r="G17" s="9">
        <v>0</v>
      </c>
      <c r="H17" s="9">
        <v>0</v>
      </c>
      <c r="I17" s="9">
        <v>0</v>
      </c>
      <c r="J17" s="9">
        <v>6.4999999999999997E-3</v>
      </c>
      <c r="K17" s="9"/>
      <c r="L17" s="9"/>
      <c r="M17" s="9"/>
    </row>
    <row r="18" spans="1:19" x14ac:dyDescent="0.25">
      <c r="A18" t="s">
        <v>185</v>
      </c>
      <c r="B18">
        <v>3</v>
      </c>
      <c r="C18" t="s">
        <v>47</v>
      </c>
      <c r="D18" s="9"/>
      <c r="E18" s="9">
        <v>0</v>
      </c>
      <c r="F18" s="9">
        <v>0</v>
      </c>
      <c r="G18" s="9">
        <v>0</v>
      </c>
      <c r="H18" s="9">
        <v>0</v>
      </c>
      <c r="I18" s="9">
        <v>1.23E-2</v>
      </c>
      <c r="J18" s="9">
        <v>0</v>
      </c>
      <c r="K18" s="9">
        <v>0</v>
      </c>
      <c r="L18" s="9">
        <v>0</v>
      </c>
      <c r="M18" s="9">
        <v>2.1899999999999999E-2</v>
      </c>
    </row>
    <row r="19" spans="1:19" x14ac:dyDescent="0.25">
      <c r="A19" t="s">
        <v>186</v>
      </c>
      <c r="B19">
        <v>3</v>
      </c>
      <c r="C19" t="s">
        <v>47</v>
      </c>
      <c r="D19" s="9"/>
      <c r="E19" s="9">
        <v>8.6999999999999994E-3</v>
      </c>
      <c r="F19" s="9">
        <v>2.2499999999999999E-2</v>
      </c>
      <c r="G19" s="9">
        <v>0</v>
      </c>
      <c r="H19" s="9">
        <v>0</v>
      </c>
      <c r="I19" s="9">
        <v>6.8999999999999999E-3</v>
      </c>
      <c r="J19" s="9">
        <v>6.4000000000000003E-3</v>
      </c>
      <c r="K19" s="9">
        <v>0</v>
      </c>
      <c r="L19" s="9">
        <v>9.5999999999999992E-3</v>
      </c>
      <c r="M19" s="9">
        <v>0</v>
      </c>
    </row>
    <row r="20" spans="1:19" x14ac:dyDescent="0.25">
      <c r="A20" t="s">
        <v>187</v>
      </c>
      <c r="B20">
        <v>3</v>
      </c>
      <c r="C20" t="s">
        <v>47</v>
      </c>
      <c r="D20" s="9"/>
      <c r="E20" s="9">
        <v>0</v>
      </c>
      <c r="F20" s="9">
        <v>1.46E-2</v>
      </c>
      <c r="G20" s="9">
        <v>0</v>
      </c>
      <c r="H20" s="9">
        <v>1.04E-2</v>
      </c>
      <c r="I20" s="9">
        <v>4.1999999999999997E-3</v>
      </c>
      <c r="J20" s="9">
        <v>0</v>
      </c>
      <c r="K20" s="9">
        <v>4.3E-3</v>
      </c>
      <c r="L20" s="9">
        <v>4.7999999999999996E-3</v>
      </c>
      <c r="M20" s="9">
        <v>0</v>
      </c>
    </row>
    <row r="21" spans="1:19" x14ac:dyDescent="0.25">
      <c r="A21" t="s">
        <v>188</v>
      </c>
      <c r="B21">
        <v>3</v>
      </c>
      <c r="C21" t="s">
        <v>46</v>
      </c>
      <c r="D21" s="9"/>
      <c r="E21" s="9">
        <v>0</v>
      </c>
      <c r="F21" s="9">
        <v>1.37E-2</v>
      </c>
      <c r="G21" s="9"/>
      <c r="H21" s="9"/>
      <c r="I21" s="9"/>
      <c r="J21" s="9"/>
      <c r="K21" s="9"/>
      <c r="L21" s="9"/>
      <c r="M21" s="9"/>
    </row>
    <row r="22" spans="1:19" x14ac:dyDescent="0.25">
      <c r="A22" t="s">
        <v>189</v>
      </c>
      <c r="B22">
        <v>3</v>
      </c>
      <c r="C22" t="s">
        <v>46</v>
      </c>
      <c r="D22" s="9"/>
      <c r="E22" s="9">
        <v>0</v>
      </c>
      <c r="F22" s="9">
        <v>6.7799999999999999E-2</v>
      </c>
      <c r="G22" s="9">
        <v>0</v>
      </c>
      <c r="H22" s="9">
        <v>1.3599999999999999E-2</v>
      </c>
      <c r="I22" s="9">
        <v>0</v>
      </c>
      <c r="J22" s="9">
        <v>0</v>
      </c>
      <c r="K22" s="9">
        <v>0</v>
      </c>
      <c r="L22" s="9">
        <v>6.3E-3</v>
      </c>
      <c r="M22" s="9">
        <v>6.3E-3</v>
      </c>
    </row>
    <row r="24" spans="1:19" x14ac:dyDescent="0.25">
      <c r="D24" s="1"/>
      <c r="E24" s="1"/>
      <c r="F24" s="1"/>
      <c r="G24" s="1"/>
      <c r="H24" s="1"/>
      <c r="I24" s="1"/>
      <c r="J24" s="1"/>
      <c r="M24" s="1"/>
      <c r="N24" s="1"/>
      <c r="O24" s="1"/>
      <c r="P24" s="1"/>
      <c r="Q24" s="1"/>
      <c r="R24" s="1"/>
      <c r="S24" s="1"/>
    </row>
    <row r="25" spans="1:19" x14ac:dyDescent="0.25">
      <c r="D25" s="1"/>
      <c r="E25" s="1"/>
      <c r="F25" s="1"/>
      <c r="G25" s="1"/>
      <c r="H25" s="1"/>
      <c r="I25" s="1"/>
      <c r="J25" s="1"/>
      <c r="M25" s="1"/>
      <c r="N25" s="1"/>
      <c r="O25" s="1"/>
      <c r="P25" s="1"/>
      <c r="Q25" s="1"/>
      <c r="R25" s="1"/>
      <c r="S25" s="1"/>
    </row>
    <row r="26" spans="1:19" x14ac:dyDescent="0.25">
      <c r="D26" s="1"/>
      <c r="E26" s="1"/>
      <c r="F26" s="1"/>
      <c r="G26" s="1"/>
      <c r="H26" s="1"/>
      <c r="I26" s="1"/>
      <c r="J26" s="1"/>
      <c r="M26" s="1"/>
      <c r="N26" s="1"/>
      <c r="O26" s="1"/>
      <c r="P26" s="1"/>
      <c r="Q26" s="1"/>
      <c r="R26" s="1"/>
      <c r="S26" s="1"/>
    </row>
    <row r="27" spans="1:19" x14ac:dyDescent="0.25">
      <c r="D27" s="1"/>
      <c r="E27" s="1"/>
      <c r="F27" s="1"/>
      <c r="G27" s="1"/>
      <c r="H27" s="1"/>
      <c r="I27" s="1"/>
      <c r="J27" s="1"/>
      <c r="M27" s="1"/>
      <c r="N27" s="1"/>
      <c r="O27" s="1"/>
      <c r="P27" s="1"/>
      <c r="Q27" s="1"/>
      <c r="R27" s="1"/>
      <c r="S27" s="1"/>
    </row>
    <row r="28" spans="1:19" x14ac:dyDescent="0.25">
      <c r="D28" s="1"/>
      <c r="E28" s="1"/>
      <c r="F28" s="1"/>
      <c r="G28" s="1"/>
      <c r="H28" s="1"/>
      <c r="I28" s="1"/>
      <c r="J28" s="1"/>
      <c r="M28" s="1"/>
      <c r="N28" s="1"/>
      <c r="O28" s="1"/>
      <c r="P28" s="1"/>
      <c r="Q28" s="1"/>
      <c r="R28" s="1"/>
      <c r="S28" s="1"/>
    </row>
    <row r="29" spans="1:19" x14ac:dyDescent="0.25">
      <c r="D29" s="1"/>
      <c r="E29" s="1"/>
      <c r="F29" s="1"/>
      <c r="G29" s="1"/>
      <c r="H29" s="1"/>
      <c r="I29" s="1"/>
      <c r="J29" s="1"/>
      <c r="M29" s="1"/>
      <c r="N29" s="1"/>
      <c r="O29" s="1"/>
      <c r="P29" s="1"/>
      <c r="Q29" s="1"/>
      <c r="R29" s="1"/>
      <c r="S29" s="1"/>
    </row>
    <row r="30" spans="1:19" x14ac:dyDescent="0.25">
      <c r="D30" s="1"/>
      <c r="E30" s="1"/>
      <c r="F30" s="1"/>
      <c r="G30" s="1"/>
      <c r="H30" s="1"/>
      <c r="I30" s="1"/>
      <c r="J30" s="1"/>
      <c r="M30" s="1"/>
      <c r="N30" s="1"/>
      <c r="O30" s="1"/>
      <c r="P30" s="1"/>
      <c r="Q30" s="1"/>
      <c r="R30" s="1"/>
      <c r="S30" s="1"/>
    </row>
    <row r="31" spans="1:19" x14ac:dyDescent="0.25">
      <c r="D31" s="1"/>
      <c r="E31" s="1"/>
      <c r="F31" s="1"/>
      <c r="G31" s="1"/>
      <c r="H31" s="1"/>
      <c r="I31" s="1"/>
      <c r="J31" s="1"/>
      <c r="M31" s="1"/>
      <c r="N31" s="1"/>
      <c r="O31" s="1"/>
      <c r="P31" s="1"/>
      <c r="Q31" s="1"/>
      <c r="R31" s="1"/>
      <c r="S31" s="1"/>
    </row>
    <row r="32" spans="1:19" x14ac:dyDescent="0.25">
      <c r="D32" s="1"/>
      <c r="E32" s="1"/>
      <c r="F32" s="1"/>
      <c r="G32" s="1"/>
      <c r="H32" s="1"/>
      <c r="I32" s="1"/>
      <c r="J32" s="1"/>
      <c r="M32" s="1"/>
      <c r="N32" s="1"/>
      <c r="O32" s="1"/>
      <c r="P32" s="1"/>
      <c r="Q32" s="1"/>
      <c r="R32" s="1"/>
      <c r="S32" s="1"/>
    </row>
    <row r="33" spans="4:19" x14ac:dyDescent="0.25">
      <c r="D33" s="1"/>
      <c r="E33" s="1"/>
      <c r="F33" s="1"/>
      <c r="G33" s="1"/>
      <c r="H33" s="1"/>
      <c r="I33" s="1"/>
      <c r="J33" s="1"/>
      <c r="M33" s="1"/>
      <c r="N33" s="1"/>
      <c r="O33" s="1"/>
      <c r="P33" s="1"/>
      <c r="Q33" s="1"/>
      <c r="R33" s="1"/>
      <c r="S33" s="1"/>
    </row>
    <row r="34" spans="4:19" x14ac:dyDescent="0.25">
      <c r="D34" s="1"/>
      <c r="E34" s="1"/>
      <c r="F34" s="1"/>
      <c r="G34" s="1"/>
      <c r="H34" s="1"/>
      <c r="I34" s="1"/>
    </row>
    <row r="35" spans="4:19" x14ac:dyDescent="0.25">
      <c r="D35" s="1"/>
      <c r="E35" s="1"/>
      <c r="F35" s="1"/>
      <c r="G35" s="1"/>
      <c r="H35" s="1"/>
      <c r="I35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5AEB1-C79E-4D58-A68B-58589AE4B584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4</v>
      </c>
      <c r="D2" s="5" t="s">
        <v>15</v>
      </c>
    </row>
    <row r="3" spans="1:4" x14ac:dyDescent="0.25">
      <c r="A3" s="19">
        <v>1</v>
      </c>
      <c r="B3" s="8">
        <v>0</v>
      </c>
      <c r="C3" s="8">
        <v>0</v>
      </c>
      <c r="D3" s="8">
        <v>0</v>
      </c>
    </row>
    <row r="4" spans="1:4" x14ac:dyDescent="0.25">
      <c r="A4" s="19">
        <v>2</v>
      </c>
      <c r="B4" s="8">
        <v>0</v>
      </c>
      <c r="C4" s="8">
        <v>0</v>
      </c>
      <c r="D4" s="8">
        <v>0</v>
      </c>
    </row>
    <row r="5" spans="1:4" x14ac:dyDescent="0.25">
      <c r="A5" s="19">
        <v>3</v>
      </c>
      <c r="B5" s="8">
        <v>0</v>
      </c>
      <c r="C5" s="8">
        <v>0</v>
      </c>
      <c r="D5" s="8">
        <v>0</v>
      </c>
    </row>
    <row r="6" spans="1:4" x14ac:dyDescent="0.25">
      <c r="A6" s="19">
        <v>4</v>
      </c>
      <c r="B6" s="8">
        <v>0</v>
      </c>
      <c r="C6" s="8">
        <v>0</v>
      </c>
      <c r="D6" s="8">
        <v>0</v>
      </c>
    </row>
    <row r="7" spans="1:4" x14ac:dyDescent="0.25">
      <c r="A7" s="19">
        <v>5</v>
      </c>
      <c r="B7" s="8">
        <v>0</v>
      </c>
      <c r="C7" s="8">
        <v>0</v>
      </c>
      <c r="D7" s="8">
        <v>0</v>
      </c>
    </row>
    <row r="8" spans="1:4" x14ac:dyDescent="0.25">
      <c r="A8" s="19">
        <v>6</v>
      </c>
      <c r="B8" s="8">
        <v>0</v>
      </c>
      <c r="C8" s="8">
        <v>0</v>
      </c>
      <c r="D8" s="8">
        <v>0</v>
      </c>
    </row>
    <row r="9" spans="1:4" x14ac:dyDescent="0.25">
      <c r="A9" s="19">
        <v>7</v>
      </c>
      <c r="B9" s="8">
        <v>0</v>
      </c>
      <c r="C9" s="8">
        <v>0</v>
      </c>
      <c r="D9" s="8">
        <v>0</v>
      </c>
    </row>
    <row r="10" spans="1:4" x14ac:dyDescent="0.25">
      <c r="A10" s="19">
        <v>8</v>
      </c>
      <c r="B10" s="8">
        <v>0</v>
      </c>
      <c r="C10" s="8">
        <v>0</v>
      </c>
      <c r="D10" s="8">
        <v>0</v>
      </c>
    </row>
    <row r="11" spans="1:4" x14ac:dyDescent="0.25">
      <c r="A11" s="19">
        <v>9</v>
      </c>
      <c r="B11" s="8">
        <v>0</v>
      </c>
      <c r="C11" s="8">
        <v>0</v>
      </c>
      <c r="D11" s="8">
        <v>0</v>
      </c>
    </row>
    <row r="12" spans="1:4" x14ac:dyDescent="0.25">
      <c r="A12" s="19">
        <v>10</v>
      </c>
      <c r="B12" s="8">
        <v>0</v>
      </c>
      <c r="C12" s="8">
        <v>0</v>
      </c>
      <c r="D12" s="8">
        <v>0</v>
      </c>
    </row>
    <row r="13" spans="1:4" x14ac:dyDescent="0.25">
      <c r="A13" s="19">
        <v>11</v>
      </c>
      <c r="B13" s="8">
        <v>0</v>
      </c>
      <c r="C13" s="8">
        <v>0</v>
      </c>
      <c r="D13" s="8">
        <v>0</v>
      </c>
    </row>
    <row r="14" spans="1:4" x14ac:dyDescent="0.25">
      <c r="A14" s="19">
        <v>12</v>
      </c>
      <c r="B14" s="8">
        <v>0</v>
      </c>
      <c r="C14" s="8">
        <v>0</v>
      </c>
      <c r="D14" s="8">
        <v>0</v>
      </c>
    </row>
    <row r="15" spans="1:4" x14ac:dyDescent="0.25">
      <c r="A15" s="19">
        <v>13</v>
      </c>
      <c r="B15" s="8">
        <v>0</v>
      </c>
      <c r="C15" s="8">
        <v>0</v>
      </c>
      <c r="D15" s="8">
        <v>0</v>
      </c>
    </row>
    <row r="16" spans="1:4" x14ac:dyDescent="0.25">
      <c r="A16" s="19">
        <v>14</v>
      </c>
      <c r="B16" s="8">
        <v>0</v>
      </c>
      <c r="C16" s="8">
        <v>0</v>
      </c>
      <c r="D16" s="8">
        <v>0</v>
      </c>
    </row>
    <row r="17" spans="1:4" x14ac:dyDescent="0.25">
      <c r="A17" s="19">
        <v>15</v>
      </c>
      <c r="B17" s="8">
        <v>0</v>
      </c>
      <c r="C17" s="8">
        <v>0</v>
      </c>
      <c r="D17" s="8">
        <v>0</v>
      </c>
    </row>
    <row r="18" spans="1:4" x14ac:dyDescent="0.25">
      <c r="A18" s="19">
        <v>16</v>
      </c>
      <c r="B18" s="8">
        <v>0</v>
      </c>
      <c r="C18" s="8">
        <v>0</v>
      </c>
      <c r="D18" s="8">
        <v>0</v>
      </c>
    </row>
    <row r="19" spans="1:4" x14ac:dyDescent="0.25">
      <c r="A19" s="19">
        <v>17</v>
      </c>
      <c r="B19" s="8">
        <v>0</v>
      </c>
      <c r="C19" s="8">
        <v>0</v>
      </c>
      <c r="D19" s="8">
        <v>0</v>
      </c>
    </row>
    <row r="20" spans="1:4" x14ac:dyDescent="0.25">
      <c r="A20" s="19">
        <v>18</v>
      </c>
      <c r="B20" s="8"/>
      <c r="C20" s="8">
        <v>0</v>
      </c>
      <c r="D20" s="8"/>
    </row>
    <row r="21" spans="1:4" x14ac:dyDescent="0.25">
      <c r="A21" s="19">
        <v>19</v>
      </c>
      <c r="B21" s="8">
        <v>0</v>
      </c>
      <c r="C21" s="8">
        <v>0</v>
      </c>
      <c r="D21" s="8">
        <v>0</v>
      </c>
    </row>
    <row r="22" spans="1:4" x14ac:dyDescent="0.25">
      <c r="A22" s="19">
        <v>20</v>
      </c>
      <c r="B22" s="8">
        <v>0</v>
      </c>
      <c r="C22" s="8">
        <v>0</v>
      </c>
      <c r="D22" s="8">
        <v>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7BBDC-8CAC-4CA8-B02F-910E198689F9}">
  <dimension ref="A2:G8"/>
  <sheetViews>
    <sheetView workbookViewId="0">
      <selection activeCell="D13" sqref="D13"/>
    </sheetView>
  </sheetViews>
  <sheetFormatPr defaultRowHeight="15" x14ac:dyDescent="0.25"/>
  <cols>
    <col min="1" max="1" width="12.85546875" bestFit="1" customWidth="1"/>
    <col min="2" max="2" width="12.7109375" bestFit="1" customWidth="1"/>
    <col min="3" max="3" width="14.28515625" bestFit="1" customWidth="1"/>
    <col min="4" max="4" width="15.85546875" bestFit="1" customWidth="1"/>
    <col min="5" max="5" width="26" bestFit="1" customWidth="1"/>
    <col min="6" max="6" width="14.140625" bestFit="1" customWidth="1"/>
    <col min="7" max="7" width="10.28515625" bestFit="1" customWidth="1"/>
  </cols>
  <sheetData>
    <row r="2" spans="1:7" x14ac:dyDescent="0.25">
      <c r="A2" s="2" t="s">
        <v>64</v>
      </c>
      <c r="B2" s="2" t="s">
        <v>65</v>
      </c>
      <c r="C2" s="2" t="s">
        <v>66</v>
      </c>
      <c r="D2" s="2" t="s">
        <v>67</v>
      </c>
      <c r="E2" s="2" t="s">
        <v>68</v>
      </c>
      <c r="F2" s="2" t="s">
        <v>69</v>
      </c>
      <c r="G2" s="2" t="s">
        <v>70</v>
      </c>
    </row>
    <row r="3" spans="1:7" x14ac:dyDescent="0.25">
      <c r="A3" s="2" t="s">
        <v>58</v>
      </c>
      <c r="B3" s="6">
        <v>1</v>
      </c>
      <c r="C3" s="6">
        <v>1</v>
      </c>
      <c r="D3" s="6">
        <v>9</v>
      </c>
      <c r="E3" s="6">
        <v>14</v>
      </c>
      <c r="F3" s="6">
        <v>74</v>
      </c>
      <c r="G3" s="6">
        <v>1</v>
      </c>
    </row>
    <row r="4" spans="1:7" x14ac:dyDescent="0.25">
      <c r="A4" s="2" t="s">
        <v>59</v>
      </c>
      <c r="B4" s="6">
        <v>1</v>
      </c>
      <c r="C4" s="6">
        <v>3</v>
      </c>
      <c r="D4" s="6">
        <v>3</v>
      </c>
      <c r="E4" s="6">
        <v>11</v>
      </c>
      <c r="F4" s="6">
        <v>82</v>
      </c>
      <c r="G4" s="6">
        <v>0</v>
      </c>
    </row>
    <row r="5" spans="1:7" x14ac:dyDescent="0.25">
      <c r="A5" s="2" t="s">
        <v>60</v>
      </c>
      <c r="B5" s="6">
        <v>1</v>
      </c>
      <c r="C5" s="6">
        <v>2</v>
      </c>
      <c r="D5" s="6">
        <v>2</v>
      </c>
      <c r="E5" s="6">
        <v>14</v>
      </c>
      <c r="F5" s="6">
        <v>81</v>
      </c>
      <c r="G5" s="6">
        <v>0</v>
      </c>
    </row>
    <row r="6" spans="1:7" x14ac:dyDescent="0.25">
      <c r="A6" s="2" t="s">
        <v>61</v>
      </c>
      <c r="B6" s="6">
        <v>0</v>
      </c>
      <c r="C6" s="6">
        <v>5</v>
      </c>
      <c r="D6" s="6">
        <v>1</v>
      </c>
      <c r="E6" s="6">
        <v>5</v>
      </c>
      <c r="F6" s="6">
        <v>89</v>
      </c>
      <c r="G6" s="6">
        <v>0</v>
      </c>
    </row>
    <row r="7" spans="1:7" x14ac:dyDescent="0.25">
      <c r="A7" s="2" t="s">
        <v>62</v>
      </c>
      <c r="B7" s="6">
        <v>1</v>
      </c>
      <c r="C7" s="6">
        <v>29</v>
      </c>
      <c r="D7" s="6">
        <v>2</v>
      </c>
      <c r="E7" s="6">
        <v>13</v>
      </c>
      <c r="F7" s="6">
        <v>55</v>
      </c>
      <c r="G7" s="6">
        <v>0</v>
      </c>
    </row>
    <row r="8" spans="1:7" x14ac:dyDescent="0.25">
      <c r="A8" s="2" t="s">
        <v>63</v>
      </c>
      <c r="B8" s="6">
        <v>0</v>
      </c>
      <c r="C8" s="6">
        <v>9</v>
      </c>
      <c r="D8" s="6">
        <v>3</v>
      </c>
      <c r="E8" s="6">
        <v>50</v>
      </c>
      <c r="F8" s="6">
        <v>38</v>
      </c>
      <c r="G8" s="6"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FF595-217C-48F6-9332-FA232AE76114}">
  <dimension ref="A2:D26"/>
  <sheetViews>
    <sheetView workbookViewId="0">
      <selection activeCell="G13" sqref="G13"/>
    </sheetView>
  </sheetViews>
  <sheetFormatPr defaultRowHeight="15" x14ac:dyDescent="0.25"/>
  <cols>
    <col min="1" max="2" width="11.28515625" bestFit="1" customWidth="1"/>
  </cols>
  <sheetData>
    <row r="2" spans="1:4" x14ac:dyDescent="0.25">
      <c r="A2" t="s">
        <v>52</v>
      </c>
      <c r="B2" t="s">
        <v>71</v>
      </c>
      <c r="C2" t="s">
        <v>72</v>
      </c>
      <c r="D2" t="s">
        <v>50</v>
      </c>
    </row>
    <row r="3" spans="1:4" x14ac:dyDescent="0.25">
      <c r="A3" s="2" t="s">
        <v>73</v>
      </c>
      <c r="B3">
        <v>1</v>
      </c>
      <c r="C3" s="10">
        <v>0</v>
      </c>
      <c r="D3" s="9">
        <v>0</v>
      </c>
    </row>
    <row r="4" spans="1:4" x14ac:dyDescent="0.25">
      <c r="A4" s="2" t="s">
        <v>73</v>
      </c>
      <c r="B4">
        <v>2</v>
      </c>
      <c r="C4" s="10">
        <v>0</v>
      </c>
      <c r="D4" s="9">
        <v>0</v>
      </c>
    </row>
    <row r="5" spans="1:4" x14ac:dyDescent="0.25">
      <c r="A5" s="2" t="s">
        <v>73</v>
      </c>
      <c r="B5">
        <v>3</v>
      </c>
      <c r="C5" s="10">
        <v>0</v>
      </c>
      <c r="D5" s="9">
        <v>2.2200000000000001E-2</v>
      </c>
    </row>
    <row r="6" spans="1:4" x14ac:dyDescent="0.25">
      <c r="A6" s="2" t="s">
        <v>73</v>
      </c>
      <c r="B6">
        <v>4</v>
      </c>
      <c r="C6" s="10">
        <v>0</v>
      </c>
      <c r="D6" s="9">
        <v>1.4E-2</v>
      </c>
    </row>
    <row r="7" spans="1:4" x14ac:dyDescent="0.25">
      <c r="A7" s="2" t="s">
        <v>74</v>
      </c>
      <c r="B7">
        <v>1</v>
      </c>
      <c r="C7" s="10">
        <v>0</v>
      </c>
      <c r="D7" s="9">
        <v>3.8600000000000002E-2</v>
      </c>
    </row>
    <row r="8" spans="1:4" x14ac:dyDescent="0.25">
      <c r="A8" s="2" t="s">
        <v>74</v>
      </c>
      <c r="B8">
        <v>2</v>
      </c>
      <c r="C8" s="10">
        <v>0</v>
      </c>
      <c r="D8" s="9">
        <v>2.06E-2</v>
      </c>
    </row>
    <row r="9" spans="1:4" x14ac:dyDescent="0.25">
      <c r="A9" s="2" t="s">
        <v>74</v>
      </c>
      <c r="B9">
        <v>3</v>
      </c>
      <c r="C9" s="10">
        <v>0</v>
      </c>
      <c r="D9" s="9">
        <v>2.9899999999999999E-2</v>
      </c>
    </row>
    <row r="10" spans="1:4" x14ac:dyDescent="0.25">
      <c r="A10" s="2" t="s">
        <v>74</v>
      </c>
      <c r="B10">
        <v>4</v>
      </c>
      <c r="C10" s="10">
        <v>0</v>
      </c>
      <c r="D10" s="9">
        <v>4.0500000000000001E-2</v>
      </c>
    </row>
    <row r="11" spans="1:4" x14ac:dyDescent="0.25">
      <c r="A11" s="2" t="s">
        <v>75</v>
      </c>
      <c r="B11">
        <v>1</v>
      </c>
      <c r="C11" s="10"/>
      <c r="D11" s="9">
        <v>1.5599999999999999E-2</v>
      </c>
    </row>
    <row r="12" spans="1:4" x14ac:dyDescent="0.25">
      <c r="A12" s="2" t="s">
        <v>75</v>
      </c>
      <c r="B12">
        <v>2</v>
      </c>
      <c r="C12" s="10"/>
      <c r="D12" s="9">
        <v>1.84E-2</v>
      </c>
    </row>
    <row r="13" spans="1:4" x14ac:dyDescent="0.25">
      <c r="A13" s="2" t="s">
        <v>75</v>
      </c>
      <c r="B13">
        <v>3</v>
      </c>
      <c r="C13" s="10"/>
      <c r="D13" s="9">
        <v>3.2599999999999997E-2</v>
      </c>
    </row>
    <row r="14" spans="1:4" x14ac:dyDescent="0.25">
      <c r="A14" s="2" t="s">
        <v>75</v>
      </c>
      <c r="B14">
        <v>4</v>
      </c>
      <c r="C14" s="10"/>
      <c r="D14" s="9">
        <v>0</v>
      </c>
    </row>
    <row r="15" spans="1:4" x14ac:dyDescent="0.25">
      <c r="A15" s="2" t="s">
        <v>31</v>
      </c>
      <c r="B15">
        <v>1</v>
      </c>
      <c r="C15" s="10">
        <v>0</v>
      </c>
      <c r="D15" s="9">
        <v>0</v>
      </c>
    </row>
    <row r="16" spans="1:4" x14ac:dyDescent="0.25">
      <c r="A16" s="2" t="s">
        <v>31</v>
      </c>
      <c r="B16">
        <v>2</v>
      </c>
      <c r="C16" s="10">
        <v>0</v>
      </c>
      <c r="D16" s="9">
        <v>0</v>
      </c>
    </row>
    <row r="17" spans="1:4" x14ac:dyDescent="0.25">
      <c r="A17" s="2" t="s">
        <v>31</v>
      </c>
      <c r="B17">
        <v>3</v>
      </c>
      <c r="C17" s="10">
        <v>0</v>
      </c>
      <c r="D17" s="9">
        <v>0</v>
      </c>
    </row>
    <row r="18" spans="1:4" x14ac:dyDescent="0.25">
      <c r="A18" s="2" t="s">
        <v>31</v>
      </c>
      <c r="B18">
        <v>4</v>
      </c>
      <c r="C18" s="10">
        <v>0</v>
      </c>
      <c r="D18" s="9">
        <v>0</v>
      </c>
    </row>
    <row r="19" spans="1:4" x14ac:dyDescent="0.25">
      <c r="A19" s="2" t="s">
        <v>76</v>
      </c>
      <c r="B19">
        <v>1</v>
      </c>
      <c r="C19" s="10"/>
      <c r="D19" s="9">
        <v>0</v>
      </c>
    </row>
    <row r="20" spans="1:4" x14ac:dyDescent="0.25">
      <c r="A20" s="2" t="s">
        <v>76</v>
      </c>
      <c r="B20">
        <v>2</v>
      </c>
      <c r="C20" s="10"/>
      <c r="D20" s="9">
        <v>0</v>
      </c>
    </row>
    <row r="21" spans="1:4" x14ac:dyDescent="0.25">
      <c r="A21" s="2" t="s">
        <v>76</v>
      </c>
      <c r="B21">
        <v>3</v>
      </c>
      <c r="C21" s="10"/>
      <c r="D21" s="9">
        <v>0</v>
      </c>
    </row>
    <row r="22" spans="1:4" x14ac:dyDescent="0.25">
      <c r="A22" s="2" t="s">
        <v>76</v>
      </c>
      <c r="B22">
        <v>4</v>
      </c>
      <c r="C22" s="10"/>
      <c r="D22" s="9">
        <v>0</v>
      </c>
    </row>
    <row r="23" spans="1:4" x14ac:dyDescent="0.25">
      <c r="A23" s="2" t="s">
        <v>77</v>
      </c>
      <c r="B23">
        <v>1</v>
      </c>
      <c r="C23" s="10">
        <v>0</v>
      </c>
      <c r="D23" s="10"/>
    </row>
    <row r="24" spans="1:4" x14ac:dyDescent="0.25">
      <c r="A24" s="2" t="s">
        <v>77</v>
      </c>
      <c r="B24">
        <v>2</v>
      </c>
      <c r="C24" s="10">
        <v>0</v>
      </c>
      <c r="D24" s="10"/>
    </row>
    <row r="25" spans="1:4" x14ac:dyDescent="0.25">
      <c r="A25" s="2" t="s">
        <v>77</v>
      </c>
      <c r="B25">
        <v>3</v>
      </c>
      <c r="C25" s="10">
        <v>0</v>
      </c>
      <c r="D25" s="10"/>
    </row>
    <row r="26" spans="1:4" x14ac:dyDescent="0.25">
      <c r="A26" s="2" t="s">
        <v>77</v>
      </c>
      <c r="B26">
        <v>4</v>
      </c>
      <c r="C26" s="10">
        <v>0</v>
      </c>
      <c r="D26" s="10"/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83326-7CA6-4639-8855-10BD65E20FF5}">
  <dimension ref="A2:H16"/>
  <sheetViews>
    <sheetView tabSelected="1" workbookViewId="0">
      <selection activeCell="H13" sqref="H13"/>
    </sheetView>
  </sheetViews>
  <sheetFormatPr defaultRowHeight="15" x14ac:dyDescent="0.25"/>
  <cols>
    <col min="2" max="2" width="21" bestFit="1" customWidth="1"/>
    <col min="3" max="3" width="21" customWidth="1"/>
    <col min="4" max="4" width="19.5703125" bestFit="1" customWidth="1"/>
    <col min="5" max="6" width="16" bestFit="1" customWidth="1"/>
    <col min="7" max="7" width="12.140625" bestFit="1" customWidth="1"/>
    <col min="8" max="8" width="25" bestFit="1" customWidth="1"/>
  </cols>
  <sheetData>
    <row r="2" spans="1:8" x14ac:dyDescent="0.25">
      <c r="A2" s="11" t="s">
        <v>33</v>
      </c>
      <c r="B2" s="11" t="s">
        <v>78</v>
      </c>
      <c r="C2" s="11" t="s">
        <v>80</v>
      </c>
      <c r="D2" s="11" t="s">
        <v>82</v>
      </c>
      <c r="E2" s="11" t="s">
        <v>84</v>
      </c>
      <c r="F2" s="11" t="s">
        <v>81</v>
      </c>
      <c r="G2" s="11" t="s">
        <v>79</v>
      </c>
      <c r="H2" s="11" t="s">
        <v>85</v>
      </c>
    </row>
    <row r="3" spans="1:8" x14ac:dyDescent="0.25">
      <c r="A3" s="11" t="s">
        <v>190</v>
      </c>
      <c r="B3" s="2">
        <v>0</v>
      </c>
      <c r="C3" s="2">
        <v>1</v>
      </c>
      <c r="D3" s="2">
        <v>1</v>
      </c>
      <c r="E3" s="2" t="s">
        <v>205</v>
      </c>
      <c r="F3" s="2">
        <v>1766</v>
      </c>
      <c r="G3" s="2" t="s">
        <v>47</v>
      </c>
      <c r="H3" s="2" t="s">
        <v>86</v>
      </c>
    </row>
    <row r="4" spans="1:8" x14ac:dyDescent="0.25">
      <c r="A4" s="11" t="s">
        <v>191</v>
      </c>
      <c r="B4" s="2">
        <v>2</v>
      </c>
      <c r="C4" s="2">
        <f>D4-B4</f>
        <v>2</v>
      </c>
      <c r="D4" s="2">
        <v>4</v>
      </c>
      <c r="E4" s="2" t="s">
        <v>205</v>
      </c>
      <c r="F4" s="2">
        <v>3837</v>
      </c>
      <c r="G4" s="2" t="s">
        <v>47</v>
      </c>
      <c r="H4" s="2" t="s">
        <v>205</v>
      </c>
    </row>
    <row r="5" spans="1:8" x14ac:dyDescent="0.25">
      <c r="A5" s="11" t="s">
        <v>192</v>
      </c>
      <c r="B5" s="2">
        <v>2</v>
      </c>
      <c r="C5" s="2">
        <v>3</v>
      </c>
      <c r="D5" s="2">
        <v>5</v>
      </c>
      <c r="E5" s="2" t="s">
        <v>205</v>
      </c>
      <c r="F5" s="2">
        <v>4730</v>
      </c>
      <c r="G5" s="2" t="s">
        <v>47</v>
      </c>
      <c r="H5" s="2" t="s">
        <v>205</v>
      </c>
    </row>
    <row r="6" spans="1:8" x14ac:dyDescent="0.25">
      <c r="A6" s="11" t="s">
        <v>193</v>
      </c>
      <c r="B6" s="2">
        <v>1</v>
      </c>
      <c r="C6" s="2">
        <v>2</v>
      </c>
      <c r="D6" s="2">
        <v>3</v>
      </c>
      <c r="E6" s="2" t="s">
        <v>205</v>
      </c>
      <c r="F6" s="2">
        <v>7162</v>
      </c>
      <c r="G6" s="2" t="s">
        <v>47</v>
      </c>
      <c r="H6" s="2" t="s">
        <v>86</v>
      </c>
    </row>
    <row r="7" spans="1:8" x14ac:dyDescent="0.25">
      <c r="A7" s="11" t="s">
        <v>194</v>
      </c>
      <c r="B7" s="2">
        <v>2</v>
      </c>
      <c r="C7" s="2">
        <v>1</v>
      </c>
      <c r="D7" s="2">
        <v>3</v>
      </c>
      <c r="E7" s="2" t="s">
        <v>205</v>
      </c>
      <c r="F7" s="2">
        <v>40451</v>
      </c>
      <c r="G7" s="2" t="s">
        <v>47</v>
      </c>
      <c r="H7" s="2" t="s">
        <v>86</v>
      </c>
    </row>
    <row r="8" spans="1:8" x14ac:dyDescent="0.25">
      <c r="A8" s="11" t="s">
        <v>195</v>
      </c>
      <c r="B8" s="2">
        <v>0</v>
      </c>
      <c r="C8" s="2">
        <v>2</v>
      </c>
      <c r="D8" s="2">
        <v>2</v>
      </c>
      <c r="E8" s="11">
        <v>26974</v>
      </c>
      <c r="F8" s="2">
        <v>136959</v>
      </c>
      <c r="G8" s="2" t="s">
        <v>47</v>
      </c>
      <c r="H8" s="2">
        <v>79654</v>
      </c>
    </row>
    <row r="9" spans="1:8" x14ac:dyDescent="0.25">
      <c r="A9" s="11" t="s">
        <v>196</v>
      </c>
      <c r="B9" s="2">
        <v>0</v>
      </c>
      <c r="C9" s="2">
        <v>1</v>
      </c>
      <c r="D9" s="2">
        <v>1</v>
      </c>
      <c r="E9" s="11">
        <v>7250</v>
      </c>
      <c r="F9" s="2">
        <v>233955</v>
      </c>
      <c r="G9" s="2" t="s">
        <v>47</v>
      </c>
      <c r="H9" s="2">
        <v>228269</v>
      </c>
    </row>
    <row r="10" spans="1:8" x14ac:dyDescent="0.25">
      <c r="A10" s="11" t="s">
        <v>197</v>
      </c>
      <c r="B10" s="2">
        <v>3</v>
      </c>
      <c r="C10" s="2">
        <v>1</v>
      </c>
      <c r="D10" s="2">
        <v>4</v>
      </c>
      <c r="E10" s="2">
        <v>4298</v>
      </c>
      <c r="F10" s="2">
        <v>4414</v>
      </c>
      <c r="G10" s="2" t="s">
        <v>46</v>
      </c>
      <c r="H10" s="2" t="s">
        <v>86</v>
      </c>
    </row>
    <row r="11" spans="1:8" x14ac:dyDescent="0.25">
      <c r="A11" s="11" t="s">
        <v>198</v>
      </c>
      <c r="B11" s="2">
        <v>3</v>
      </c>
      <c r="C11" s="2">
        <f>D11-B11</f>
        <v>1</v>
      </c>
      <c r="D11" s="2">
        <v>4</v>
      </c>
      <c r="E11" s="2" t="s">
        <v>205</v>
      </c>
      <c r="F11" s="2" t="s">
        <v>205</v>
      </c>
      <c r="G11" s="2" t="s">
        <v>46</v>
      </c>
      <c r="H11" s="2" t="s">
        <v>86</v>
      </c>
    </row>
    <row r="12" spans="1:8" x14ac:dyDescent="0.25">
      <c r="A12" s="11" t="s">
        <v>199</v>
      </c>
      <c r="B12" s="2">
        <v>2</v>
      </c>
      <c r="C12" s="2">
        <f>D12-B12</f>
        <v>2</v>
      </c>
      <c r="D12" s="2">
        <v>4</v>
      </c>
      <c r="E12" s="2" t="s">
        <v>86</v>
      </c>
      <c r="F12" s="2" t="s">
        <v>205</v>
      </c>
      <c r="G12" s="2" t="s">
        <v>46</v>
      </c>
      <c r="H12" s="2" t="s">
        <v>86</v>
      </c>
    </row>
    <row r="13" spans="1:8" x14ac:dyDescent="0.25">
      <c r="A13" s="11" t="s">
        <v>200</v>
      </c>
      <c r="B13" s="2">
        <v>3</v>
      </c>
      <c r="C13" s="2">
        <f>D13-B13</f>
        <v>3</v>
      </c>
      <c r="D13" s="2">
        <v>6</v>
      </c>
      <c r="E13" s="2" t="s">
        <v>205</v>
      </c>
      <c r="F13" s="2" t="s">
        <v>205</v>
      </c>
      <c r="G13" s="2" t="s">
        <v>46</v>
      </c>
      <c r="H13" s="2" t="s">
        <v>86</v>
      </c>
    </row>
    <row r="14" spans="1:8" x14ac:dyDescent="0.25">
      <c r="A14" s="11" t="s">
        <v>201</v>
      </c>
      <c r="B14" s="2">
        <v>1</v>
      </c>
      <c r="C14" s="2">
        <f>D14-B14</f>
        <v>2</v>
      </c>
      <c r="D14" s="2">
        <v>3</v>
      </c>
      <c r="E14" s="2" t="s">
        <v>205</v>
      </c>
      <c r="F14" s="2" t="s">
        <v>205</v>
      </c>
      <c r="G14" s="2" t="s">
        <v>46</v>
      </c>
      <c r="H14" s="2" t="s">
        <v>86</v>
      </c>
    </row>
    <row r="15" spans="1:8" x14ac:dyDescent="0.25">
      <c r="A15" s="11" t="s">
        <v>202</v>
      </c>
      <c r="B15" s="2">
        <v>2</v>
      </c>
      <c r="C15" s="2">
        <v>3</v>
      </c>
      <c r="D15" s="2">
        <v>5</v>
      </c>
      <c r="E15" s="2" t="s">
        <v>205</v>
      </c>
      <c r="F15" s="2" t="s">
        <v>205</v>
      </c>
      <c r="G15" s="2" t="s">
        <v>46</v>
      </c>
      <c r="H15" s="2" t="s">
        <v>86</v>
      </c>
    </row>
    <row r="16" spans="1:8" x14ac:dyDescent="0.25">
      <c r="A16" s="11" t="s">
        <v>203</v>
      </c>
      <c r="B16" s="2">
        <v>3</v>
      </c>
      <c r="C16" s="2">
        <v>1</v>
      </c>
      <c r="D16" s="2">
        <v>4</v>
      </c>
      <c r="E16" s="2" t="s">
        <v>205</v>
      </c>
      <c r="F16" s="2" t="s">
        <v>205</v>
      </c>
      <c r="G16" s="2" t="s">
        <v>46</v>
      </c>
      <c r="H16" s="2" t="s">
        <v>86</v>
      </c>
    </row>
  </sheetData>
  <sortState xmlns:xlrd2="http://schemas.microsoft.com/office/spreadsheetml/2017/richdata2" ref="A3:F16">
    <sortCondition ref="F1:F16"/>
  </sortState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4541E-40A1-494B-BDCB-9BA2E4BE9147}">
  <dimension ref="A2:F11"/>
  <sheetViews>
    <sheetView workbookViewId="0">
      <selection activeCell="F2" sqref="A2:F11"/>
    </sheetView>
  </sheetViews>
  <sheetFormatPr defaultRowHeight="15" x14ac:dyDescent="0.25"/>
  <cols>
    <col min="1" max="1" width="10.5703125" bestFit="1" customWidth="1"/>
    <col min="2" max="2" width="9.85546875" bestFit="1" customWidth="1"/>
    <col min="3" max="4" width="10.5703125" bestFit="1" customWidth="1"/>
    <col min="5" max="5" width="12.7109375" bestFit="1" customWidth="1"/>
    <col min="6" max="6" width="21.5703125" bestFit="1" customWidth="1"/>
  </cols>
  <sheetData>
    <row r="2" spans="1:6" x14ac:dyDescent="0.25">
      <c r="A2" t="s">
        <v>87</v>
      </c>
      <c r="B2" t="s">
        <v>91</v>
      </c>
      <c r="C2" t="s">
        <v>92</v>
      </c>
      <c r="D2" t="s">
        <v>93</v>
      </c>
      <c r="E2" t="s">
        <v>94</v>
      </c>
      <c r="F2" t="s">
        <v>99</v>
      </c>
    </row>
    <row r="3" spans="1:6" x14ac:dyDescent="0.25">
      <c r="A3" t="s">
        <v>88</v>
      </c>
      <c r="B3" s="6">
        <v>1846</v>
      </c>
      <c r="C3" s="6">
        <v>645</v>
      </c>
      <c r="D3" s="6">
        <v>8659</v>
      </c>
      <c r="E3" s="6">
        <v>15630</v>
      </c>
      <c r="F3" s="6">
        <v>5.7</v>
      </c>
    </row>
    <row r="4" spans="1:6" x14ac:dyDescent="0.25">
      <c r="A4" t="s">
        <v>88</v>
      </c>
      <c r="B4" s="6">
        <v>1810</v>
      </c>
      <c r="C4" s="6">
        <v>627</v>
      </c>
      <c r="D4" s="6">
        <v>8427</v>
      </c>
      <c r="E4" s="6">
        <v>14256</v>
      </c>
      <c r="F4" s="6">
        <v>7.6</v>
      </c>
    </row>
    <row r="5" spans="1:6" x14ac:dyDescent="0.25">
      <c r="A5" t="s">
        <v>88</v>
      </c>
      <c r="B5" s="6">
        <v>1909</v>
      </c>
      <c r="C5" s="6">
        <v>677</v>
      </c>
      <c r="D5" s="6">
        <v>8647</v>
      </c>
      <c r="E5" s="6">
        <v>15580</v>
      </c>
      <c r="F5" s="6">
        <v>7.8</v>
      </c>
    </row>
    <row r="6" spans="1:6" x14ac:dyDescent="0.25">
      <c r="A6" s="12" t="s">
        <v>89</v>
      </c>
      <c r="B6" s="6">
        <v>3532</v>
      </c>
      <c r="C6" s="6">
        <v>992</v>
      </c>
      <c r="D6" s="6">
        <v>12711</v>
      </c>
      <c r="E6" s="6">
        <v>18781</v>
      </c>
      <c r="F6" s="6">
        <v>15.3</v>
      </c>
    </row>
    <row r="7" spans="1:6" x14ac:dyDescent="0.25">
      <c r="A7" s="12" t="s">
        <v>89</v>
      </c>
      <c r="B7" s="6">
        <v>3582</v>
      </c>
      <c r="C7" s="6">
        <v>1033</v>
      </c>
      <c r="D7" s="6">
        <v>13146</v>
      </c>
      <c r="E7" s="6">
        <v>19049</v>
      </c>
      <c r="F7" s="6">
        <v>18.899999999999999</v>
      </c>
    </row>
    <row r="8" spans="1:6" x14ac:dyDescent="0.25">
      <c r="A8" s="12" t="s">
        <v>89</v>
      </c>
      <c r="B8" s="6">
        <v>3514</v>
      </c>
      <c r="C8" s="6">
        <v>999</v>
      </c>
      <c r="D8" s="6">
        <v>12756</v>
      </c>
      <c r="E8" s="6">
        <v>18668</v>
      </c>
      <c r="F8" s="6">
        <v>18.399999999999999</v>
      </c>
    </row>
    <row r="9" spans="1:6" x14ac:dyDescent="0.25">
      <c r="A9" s="12" t="s">
        <v>90</v>
      </c>
      <c r="B9" s="6">
        <v>4356</v>
      </c>
      <c r="C9" s="6">
        <v>1160</v>
      </c>
      <c r="D9" s="6">
        <v>15948</v>
      </c>
      <c r="E9" s="6">
        <v>19201</v>
      </c>
      <c r="F9" s="6">
        <v>24.9</v>
      </c>
    </row>
    <row r="10" spans="1:6" x14ac:dyDescent="0.25">
      <c r="A10" s="12" t="s">
        <v>90</v>
      </c>
      <c r="B10" s="6">
        <v>4198</v>
      </c>
      <c r="C10" s="6">
        <v>1115</v>
      </c>
      <c r="D10" s="6">
        <v>15854</v>
      </c>
      <c r="E10" s="6">
        <v>19049</v>
      </c>
      <c r="F10" s="6">
        <v>23.8</v>
      </c>
    </row>
    <row r="11" spans="1:6" x14ac:dyDescent="0.25">
      <c r="A11" s="12" t="s">
        <v>90</v>
      </c>
      <c r="B11" s="6">
        <v>4264</v>
      </c>
      <c r="C11" s="6">
        <v>1130</v>
      </c>
      <c r="D11" s="6">
        <v>15358</v>
      </c>
      <c r="E11" s="6">
        <v>18857</v>
      </c>
      <c r="F11" s="6">
        <v>24.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39023-D036-435C-A5BC-8A019AF89447}">
  <dimension ref="A2:D13"/>
  <sheetViews>
    <sheetView workbookViewId="0">
      <selection activeCell="F15" sqref="A1:XFD1048576"/>
    </sheetView>
  </sheetViews>
  <sheetFormatPr defaultRowHeight="15" x14ac:dyDescent="0.25"/>
  <cols>
    <col min="1" max="1" width="13.28515625" bestFit="1" customWidth="1"/>
    <col min="2" max="2" width="22.5703125" bestFit="1" customWidth="1"/>
  </cols>
  <sheetData>
    <row r="2" spans="1:4" x14ac:dyDescent="0.25">
      <c r="A2" t="s">
        <v>95</v>
      </c>
      <c r="B2" t="s">
        <v>99</v>
      </c>
      <c r="C2" t="s">
        <v>100</v>
      </c>
    </row>
    <row r="3" spans="1:4" x14ac:dyDescent="0.25">
      <c r="A3" t="s">
        <v>96</v>
      </c>
      <c r="B3" s="7">
        <v>2.9</v>
      </c>
      <c r="C3" s="7"/>
      <c r="D3" s="6"/>
    </row>
    <row r="4" spans="1:4" x14ac:dyDescent="0.25">
      <c r="A4" t="s">
        <v>96</v>
      </c>
      <c r="B4" s="7">
        <v>2.7</v>
      </c>
      <c r="C4" s="7"/>
      <c r="D4" s="6"/>
    </row>
    <row r="5" spans="1:4" x14ac:dyDescent="0.25">
      <c r="A5" t="s">
        <v>96</v>
      </c>
      <c r="B5" s="7">
        <v>2.9</v>
      </c>
      <c r="C5" s="7"/>
      <c r="D5" s="6"/>
    </row>
    <row r="6" spans="1:4" x14ac:dyDescent="0.25">
      <c r="A6" t="s">
        <v>96</v>
      </c>
      <c r="B6" s="7">
        <v>3</v>
      </c>
      <c r="C6" s="7"/>
      <c r="D6" s="6"/>
    </row>
    <row r="7" spans="1:4" x14ac:dyDescent="0.25">
      <c r="A7" s="12" t="s">
        <v>97</v>
      </c>
      <c r="B7" s="7">
        <v>26.5</v>
      </c>
      <c r="C7" s="7">
        <v>83.5</v>
      </c>
    </row>
    <row r="8" spans="1:4" x14ac:dyDescent="0.25">
      <c r="A8" s="12" t="s">
        <v>97</v>
      </c>
      <c r="B8" s="7">
        <v>24.8</v>
      </c>
      <c r="C8" s="7">
        <v>84.2</v>
      </c>
    </row>
    <row r="9" spans="1:4" x14ac:dyDescent="0.25">
      <c r="A9" s="12" t="s">
        <v>97</v>
      </c>
      <c r="B9" s="7">
        <v>25.4</v>
      </c>
      <c r="C9" s="7">
        <v>86.4</v>
      </c>
    </row>
    <row r="10" spans="1:4" x14ac:dyDescent="0.25">
      <c r="A10" s="12" t="s">
        <v>98</v>
      </c>
      <c r="B10" s="7">
        <v>53.6</v>
      </c>
      <c r="C10" s="7">
        <v>42.2</v>
      </c>
    </row>
    <row r="11" spans="1:4" x14ac:dyDescent="0.25">
      <c r="A11" s="12" t="s">
        <v>98</v>
      </c>
      <c r="B11" s="7">
        <v>57.6</v>
      </c>
      <c r="C11" s="7">
        <v>36.6</v>
      </c>
    </row>
    <row r="12" spans="1:4" x14ac:dyDescent="0.25">
      <c r="A12" s="12" t="s">
        <v>98</v>
      </c>
      <c r="B12" s="7">
        <v>56.4</v>
      </c>
      <c r="C12" s="7">
        <v>40.1</v>
      </c>
    </row>
    <row r="13" spans="1:4" x14ac:dyDescent="0.25">
      <c r="A13" s="12" t="s">
        <v>98</v>
      </c>
      <c r="B13" s="7">
        <v>59</v>
      </c>
      <c r="C13" s="7">
        <v>36.70000000000000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D2064-B732-47CA-AF4F-03E076D2101C}">
  <dimension ref="A2:X8"/>
  <sheetViews>
    <sheetView workbookViewId="0">
      <selection activeCell="C11" sqref="A1:XFD1048576"/>
    </sheetView>
  </sheetViews>
  <sheetFormatPr defaultRowHeight="15" x14ac:dyDescent="0.25"/>
  <cols>
    <col min="2" max="2" width="11.85546875" bestFit="1" customWidth="1"/>
    <col min="3" max="3" width="19.28515625" bestFit="1" customWidth="1"/>
  </cols>
  <sheetData>
    <row r="2" spans="1:24" x14ac:dyDescent="0.25">
      <c r="A2" t="s">
        <v>108</v>
      </c>
      <c r="B2" t="s">
        <v>109</v>
      </c>
      <c r="C2" t="s">
        <v>110</v>
      </c>
    </row>
    <row r="3" spans="1:24" x14ac:dyDescent="0.25">
      <c r="A3" s="5" t="s">
        <v>101</v>
      </c>
      <c r="B3" s="8">
        <v>1.816666667</v>
      </c>
      <c r="C3" s="6">
        <v>13.6</v>
      </c>
    </row>
    <row r="4" spans="1:24" x14ac:dyDescent="0.25">
      <c r="A4" s="5" t="s">
        <v>102</v>
      </c>
      <c r="B4" s="8">
        <v>2.35</v>
      </c>
      <c r="C4" s="6">
        <v>25</v>
      </c>
      <c r="W4" s="6"/>
      <c r="X4" s="6"/>
    </row>
    <row r="5" spans="1:24" x14ac:dyDescent="0.25">
      <c r="A5" s="5" t="s">
        <v>103</v>
      </c>
      <c r="B5" s="8">
        <v>2.8166666669999998</v>
      </c>
      <c r="C5" s="6">
        <v>33.5</v>
      </c>
      <c r="G5" s="6"/>
      <c r="H5" s="6"/>
      <c r="I5" s="6"/>
      <c r="J5" s="6"/>
      <c r="K5" s="6"/>
    </row>
    <row r="6" spans="1:24" x14ac:dyDescent="0.25">
      <c r="A6" s="5" t="s">
        <v>104</v>
      </c>
      <c r="B6" s="8">
        <v>1.766666667</v>
      </c>
      <c r="C6" s="6">
        <v>40.9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spans="1:24" x14ac:dyDescent="0.25">
      <c r="A7" s="5" t="s">
        <v>105</v>
      </c>
      <c r="B7" s="8">
        <v>0.3</v>
      </c>
      <c r="C7" s="6">
        <v>49.9</v>
      </c>
    </row>
    <row r="8" spans="1:24" x14ac:dyDescent="0.25">
      <c r="A8" s="5" t="s">
        <v>106</v>
      </c>
      <c r="C8" s="6">
        <v>58.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17F96-2326-44E7-B400-ADA5017695EC}">
  <dimension ref="A2:U17"/>
  <sheetViews>
    <sheetView workbookViewId="0">
      <selection activeCell="F20" sqref="A1:XFD1048576"/>
    </sheetView>
  </sheetViews>
  <sheetFormatPr defaultRowHeight="15" x14ac:dyDescent="0.25"/>
  <cols>
    <col min="1" max="1" width="17.5703125" bestFit="1" customWidth="1"/>
  </cols>
  <sheetData>
    <row r="2" spans="1:21" x14ac:dyDescent="0.25">
      <c r="A2" t="s">
        <v>111</v>
      </c>
      <c r="B2" t="s">
        <v>112</v>
      </c>
    </row>
    <row r="3" spans="1:21" x14ac:dyDescent="0.25">
      <c r="A3" t="s">
        <v>101</v>
      </c>
      <c r="B3" s="6">
        <v>40431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spans="1:21" x14ac:dyDescent="0.25">
      <c r="A4" t="s">
        <v>101</v>
      </c>
      <c r="B4" s="6">
        <v>37864</v>
      </c>
    </row>
    <row r="5" spans="1:21" x14ac:dyDescent="0.25">
      <c r="A5" t="s">
        <v>101</v>
      </c>
      <c r="B5" s="6">
        <v>34672</v>
      </c>
    </row>
    <row r="6" spans="1:21" x14ac:dyDescent="0.25">
      <c r="A6" t="s">
        <v>102</v>
      </c>
      <c r="B6" s="6">
        <v>3340.5</v>
      </c>
    </row>
    <row r="7" spans="1:21" x14ac:dyDescent="0.25">
      <c r="A7" t="s">
        <v>102</v>
      </c>
      <c r="B7" s="6">
        <v>9096</v>
      </c>
    </row>
    <row r="8" spans="1:21" x14ac:dyDescent="0.25">
      <c r="A8" t="s">
        <v>102</v>
      </c>
      <c r="B8" s="6">
        <v>13140.5</v>
      </c>
    </row>
    <row r="9" spans="1:21" x14ac:dyDescent="0.25">
      <c r="A9" t="s">
        <v>103</v>
      </c>
      <c r="B9" s="6">
        <v>15502.5</v>
      </c>
    </row>
    <row r="10" spans="1:21" x14ac:dyDescent="0.25">
      <c r="A10" t="s">
        <v>103</v>
      </c>
      <c r="B10" s="6">
        <v>13842</v>
      </c>
    </row>
    <row r="11" spans="1:21" x14ac:dyDescent="0.25">
      <c r="A11" t="s">
        <v>103</v>
      </c>
      <c r="B11" s="6">
        <v>15176.5</v>
      </c>
    </row>
    <row r="12" spans="1:21" x14ac:dyDescent="0.25">
      <c r="A12" t="s">
        <v>104</v>
      </c>
      <c r="B12" s="6">
        <v>12334.5</v>
      </c>
    </row>
    <row r="13" spans="1:21" x14ac:dyDescent="0.25">
      <c r="A13" t="s">
        <v>104</v>
      </c>
      <c r="B13" s="6">
        <v>9787</v>
      </c>
    </row>
    <row r="14" spans="1:21" x14ac:dyDescent="0.25">
      <c r="A14" t="s">
        <v>105</v>
      </c>
      <c r="B14" s="6">
        <v>6464.5</v>
      </c>
    </row>
    <row r="15" spans="1:21" x14ac:dyDescent="0.25">
      <c r="A15" t="s">
        <v>105</v>
      </c>
      <c r="B15" s="6">
        <v>6764.5</v>
      </c>
    </row>
    <row r="16" spans="1:21" x14ac:dyDescent="0.25">
      <c r="A16" t="s">
        <v>105</v>
      </c>
      <c r="B16" s="6">
        <v>8412</v>
      </c>
    </row>
    <row r="17" spans="1:2" x14ac:dyDescent="0.25">
      <c r="A17" t="s">
        <v>106</v>
      </c>
      <c r="B17" s="6">
        <v>513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9877E-3BBB-4052-BF4C-D7EA1C747BBC}">
  <dimension ref="A2:AC38"/>
  <sheetViews>
    <sheetView workbookViewId="0">
      <selection activeCell="E2" sqref="A1:XFD1048576"/>
    </sheetView>
  </sheetViews>
  <sheetFormatPr defaultRowHeight="15" x14ac:dyDescent="0.25"/>
  <cols>
    <col min="2" max="2" width="10.42578125" bestFit="1" customWidth="1"/>
    <col min="3" max="4" width="16.85546875" bestFit="1" customWidth="1"/>
  </cols>
  <sheetData>
    <row r="2" spans="1:29" ht="30" x14ac:dyDescent="0.25">
      <c r="A2" s="13" t="s">
        <v>107</v>
      </c>
      <c r="B2" s="13" t="s">
        <v>113</v>
      </c>
      <c r="C2" s="13" t="s">
        <v>114</v>
      </c>
      <c r="D2" s="14" t="s">
        <v>115</v>
      </c>
    </row>
    <row r="3" spans="1:29" x14ac:dyDescent="0.25">
      <c r="A3">
        <v>6</v>
      </c>
      <c r="B3" s="8">
        <v>0</v>
      </c>
      <c r="C3" s="8">
        <v>0</v>
      </c>
      <c r="D3" s="8">
        <v>0.08</v>
      </c>
      <c r="P3" s="6"/>
      <c r="Q3" s="6"/>
      <c r="S3" s="6"/>
      <c r="T3" s="6"/>
      <c r="U3" s="6"/>
      <c r="W3" s="6"/>
      <c r="X3" s="6"/>
      <c r="Y3" s="6"/>
      <c r="AA3" s="6"/>
      <c r="AB3" s="6"/>
      <c r="AC3" s="6"/>
    </row>
    <row r="4" spans="1:29" x14ac:dyDescent="0.25">
      <c r="A4">
        <v>6</v>
      </c>
      <c r="B4" s="8">
        <v>0</v>
      </c>
      <c r="C4" s="8">
        <v>0</v>
      </c>
      <c r="D4" s="8">
        <v>0</v>
      </c>
      <c r="P4" s="6"/>
      <c r="Q4" s="6"/>
      <c r="S4" s="6"/>
      <c r="T4" s="6"/>
      <c r="U4" s="6"/>
      <c r="W4" s="6"/>
      <c r="X4" s="6"/>
      <c r="Y4" s="6"/>
      <c r="AA4" s="6"/>
      <c r="AB4" s="6"/>
      <c r="AC4" s="6"/>
    </row>
    <row r="5" spans="1:29" x14ac:dyDescent="0.25">
      <c r="A5">
        <v>6</v>
      </c>
      <c r="B5" s="8">
        <v>0</v>
      </c>
      <c r="C5" s="8">
        <v>0</v>
      </c>
      <c r="D5" s="8">
        <v>0</v>
      </c>
      <c r="E5" s="15"/>
      <c r="P5" s="6"/>
      <c r="Q5" s="6"/>
      <c r="S5" s="6"/>
      <c r="T5" s="6"/>
      <c r="U5" s="6"/>
      <c r="W5" s="6"/>
      <c r="X5" s="6"/>
      <c r="Y5" s="6"/>
      <c r="AA5" s="6"/>
      <c r="AB5" s="6"/>
      <c r="AC5" s="6"/>
    </row>
    <row r="6" spans="1:29" x14ac:dyDescent="0.25">
      <c r="A6">
        <v>12</v>
      </c>
      <c r="B6" s="8">
        <v>0</v>
      </c>
      <c r="C6" s="8">
        <v>2.5</v>
      </c>
      <c r="D6" s="8">
        <v>14.8</v>
      </c>
      <c r="O6" s="6"/>
      <c r="P6" s="6"/>
      <c r="Q6" s="6"/>
      <c r="S6" s="6"/>
      <c r="T6" s="6"/>
      <c r="U6" s="6"/>
      <c r="W6" s="6"/>
      <c r="X6" s="6"/>
      <c r="Y6" s="6"/>
      <c r="AA6" s="6"/>
      <c r="AB6" s="6"/>
      <c r="AC6" s="6"/>
    </row>
    <row r="7" spans="1:29" x14ac:dyDescent="0.25">
      <c r="A7">
        <v>12</v>
      </c>
      <c r="B7" s="8">
        <v>0</v>
      </c>
      <c r="C7" s="8">
        <v>2.23</v>
      </c>
      <c r="D7" s="8">
        <v>9.84</v>
      </c>
      <c r="O7" s="6"/>
      <c r="P7" s="6"/>
      <c r="Q7" s="6"/>
      <c r="S7" s="6"/>
      <c r="T7" s="6"/>
      <c r="U7" s="6"/>
      <c r="W7" s="6"/>
      <c r="X7" s="6"/>
      <c r="Y7" s="6"/>
      <c r="AA7" s="6"/>
      <c r="AB7" s="6"/>
      <c r="AC7" s="6"/>
    </row>
    <row r="8" spans="1:29" x14ac:dyDescent="0.25">
      <c r="A8">
        <v>12</v>
      </c>
      <c r="B8" s="8">
        <v>0</v>
      </c>
      <c r="C8" s="8">
        <v>3.06</v>
      </c>
      <c r="D8" s="8">
        <v>10.039999999999999</v>
      </c>
      <c r="O8" s="6"/>
      <c r="P8" s="6"/>
      <c r="Q8" s="6"/>
      <c r="S8" s="6"/>
      <c r="T8" s="6"/>
      <c r="U8" s="6"/>
      <c r="W8" s="6"/>
      <c r="X8" s="6"/>
      <c r="Y8" s="6"/>
      <c r="AA8" s="6"/>
      <c r="AB8" s="6"/>
      <c r="AC8" s="6"/>
    </row>
    <row r="9" spans="1:29" x14ac:dyDescent="0.25">
      <c r="A9">
        <v>18</v>
      </c>
      <c r="B9" s="8">
        <v>7.15</v>
      </c>
      <c r="C9" s="8">
        <v>16.05</v>
      </c>
      <c r="D9" s="8">
        <v>47.49</v>
      </c>
      <c r="N9" s="6"/>
      <c r="O9" s="6"/>
      <c r="P9" s="6"/>
      <c r="Q9" s="6"/>
      <c r="S9" s="6"/>
      <c r="T9" s="6"/>
      <c r="U9" s="6"/>
      <c r="W9" s="6"/>
      <c r="X9" s="6"/>
      <c r="Y9" s="6"/>
      <c r="AA9" s="6"/>
      <c r="AB9" s="6"/>
      <c r="AC9" s="6"/>
    </row>
    <row r="10" spans="1:29" x14ac:dyDescent="0.25">
      <c r="A10">
        <v>18</v>
      </c>
      <c r="B10" s="8">
        <v>4.2300000000000004</v>
      </c>
      <c r="C10" s="8">
        <v>18.170000000000002</v>
      </c>
      <c r="D10" s="8">
        <v>34.369999999999997</v>
      </c>
      <c r="N10" s="6"/>
      <c r="O10" s="6"/>
      <c r="P10" s="6"/>
      <c r="Q10" s="6"/>
    </row>
    <row r="11" spans="1:29" x14ac:dyDescent="0.25">
      <c r="A11">
        <v>18</v>
      </c>
      <c r="B11" s="8">
        <v>2.79</v>
      </c>
      <c r="C11" s="8">
        <v>20.84</v>
      </c>
      <c r="D11" s="8">
        <v>28.75</v>
      </c>
      <c r="N11" s="6"/>
      <c r="O11" s="6"/>
      <c r="P11" s="6"/>
      <c r="Q11" s="6"/>
    </row>
    <row r="12" spans="1:29" x14ac:dyDescent="0.25">
      <c r="A12">
        <v>24</v>
      </c>
      <c r="B12" s="8">
        <v>16.95</v>
      </c>
      <c r="C12" s="8">
        <v>38.340000000000003</v>
      </c>
      <c r="D12" s="8">
        <v>55.03</v>
      </c>
      <c r="M12" s="6"/>
      <c r="N12" s="6"/>
      <c r="O12" s="6"/>
      <c r="P12" s="6"/>
      <c r="Q12" s="6"/>
    </row>
    <row r="13" spans="1:29" x14ac:dyDescent="0.25">
      <c r="A13">
        <v>24</v>
      </c>
      <c r="B13" s="8">
        <v>14.91</v>
      </c>
      <c r="C13" s="8">
        <v>31.47</v>
      </c>
      <c r="D13" s="8">
        <v>44.86</v>
      </c>
      <c r="M13" s="6"/>
      <c r="N13" s="6"/>
      <c r="O13" s="6"/>
      <c r="P13" s="6"/>
      <c r="Q13" s="6"/>
    </row>
    <row r="14" spans="1:29" x14ac:dyDescent="0.25">
      <c r="A14">
        <v>24</v>
      </c>
      <c r="B14" s="8">
        <v>12.46</v>
      </c>
      <c r="C14" s="8">
        <v>31.83</v>
      </c>
      <c r="D14" s="8">
        <v>42.87</v>
      </c>
      <c r="M14" s="6"/>
      <c r="N14" s="6"/>
      <c r="O14" s="6"/>
      <c r="P14" s="6"/>
      <c r="Q14" s="6"/>
    </row>
    <row r="15" spans="1:29" x14ac:dyDescent="0.25">
      <c r="A15">
        <v>36</v>
      </c>
      <c r="B15" s="8">
        <v>34.270000000000003</v>
      </c>
      <c r="C15" s="8">
        <v>55.71</v>
      </c>
      <c r="D15" s="8">
        <v>64.48</v>
      </c>
    </row>
    <row r="16" spans="1:29" x14ac:dyDescent="0.25">
      <c r="A16">
        <v>36</v>
      </c>
      <c r="B16" s="8">
        <v>33.159999999999997</v>
      </c>
      <c r="C16" s="8">
        <v>51.4</v>
      </c>
      <c r="D16" s="8">
        <v>63.48</v>
      </c>
    </row>
    <row r="17" spans="1:20" x14ac:dyDescent="0.25">
      <c r="A17">
        <v>36</v>
      </c>
      <c r="B17" s="8">
        <v>30.21</v>
      </c>
      <c r="C17" s="8">
        <v>50.47</v>
      </c>
      <c r="D17" s="8">
        <v>60.87</v>
      </c>
    </row>
    <row r="18" spans="1:20" x14ac:dyDescent="0.25">
      <c r="A18">
        <v>48</v>
      </c>
      <c r="B18" s="8">
        <v>41.78</v>
      </c>
      <c r="C18" s="8">
        <v>50.7</v>
      </c>
      <c r="D18" s="8">
        <v>69.349999999999994</v>
      </c>
    </row>
    <row r="19" spans="1:20" x14ac:dyDescent="0.25">
      <c r="A19">
        <v>48</v>
      </c>
      <c r="B19" s="8">
        <v>39.21</v>
      </c>
      <c r="C19" s="8">
        <v>46.05</v>
      </c>
      <c r="D19" s="8">
        <v>66.11</v>
      </c>
    </row>
    <row r="20" spans="1:20" x14ac:dyDescent="0.25">
      <c r="A20">
        <v>48</v>
      </c>
      <c r="B20" s="8">
        <v>37.47</v>
      </c>
      <c r="C20" s="8">
        <v>44.04</v>
      </c>
      <c r="D20" s="8">
        <v>65.23</v>
      </c>
    </row>
    <row r="21" spans="1:20" x14ac:dyDescent="0.25">
      <c r="A21">
        <v>60</v>
      </c>
      <c r="B21" s="8">
        <v>41.9</v>
      </c>
      <c r="C21" s="8">
        <v>37.75</v>
      </c>
      <c r="D21" s="8">
        <v>70.040000000000006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</row>
    <row r="22" spans="1:20" x14ac:dyDescent="0.25">
      <c r="A22">
        <v>60</v>
      </c>
      <c r="B22" s="8">
        <v>37.22</v>
      </c>
      <c r="C22" s="8">
        <v>27.3</v>
      </c>
      <c r="D22" s="8">
        <v>62.71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</row>
    <row r="23" spans="1:20" x14ac:dyDescent="0.25">
      <c r="A23">
        <v>60</v>
      </c>
      <c r="B23" s="8">
        <v>36.43</v>
      </c>
      <c r="C23" s="8">
        <v>35.31</v>
      </c>
      <c r="D23" s="8">
        <v>63.93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</row>
    <row r="24" spans="1:20" x14ac:dyDescent="0.25">
      <c r="A24">
        <v>72</v>
      </c>
      <c r="B24" s="8">
        <v>37.74</v>
      </c>
      <c r="C24" s="8">
        <v>22.21</v>
      </c>
      <c r="D24" s="8">
        <v>56.81</v>
      </c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</row>
    <row r="25" spans="1:20" x14ac:dyDescent="0.25">
      <c r="A25">
        <v>72</v>
      </c>
      <c r="B25" s="8">
        <v>34.090000000000003</v>
      </c>
      <c r="C25" s="8">
        <v>16.329999999999998</v>
      </c>
      <c r="D25" s="8">
        <v>56.16</v>
      </c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</row>
    <row r="26" spans="1:20" x14ac:dyDescent="0.25">
      <c r="A26">
        <v>72</v>
      </c>
      <c r="B26" s="8">
        <v>31.77</v>
      </c>
      <c r="C26" s="8">
        <v>15.94</v>
      </c>
      <c r="D26" s="8">
        <v>55.07</v>
      </c>
    </row>
    <row r="27" spans="1:20" x14ac:dyDescent="0.25">
      <c r="A27">
        <v>84</v>
      </c>
      <c r="B27" s="8">
        <v>35.56</v>
      </c>
      <c r="C27" s="8">
        <v>14.97</v>
      </c>
      <c r="D27" s="8">
        <v>55.58</v>
      </c>
    </row>
    <row r="28" spans="1:20" x14ac:dyDescent="0.25">
      <c r="A28">
        <v>84</v>
      </c>
      <c r="B28" s="8">
        <v>31.14</v>
      </c>
      <c r="C28" s="8">
        <v>11.18</v>
      </c>
      <c r="D28" s="8">
        <v>54.37</v>
      </c>
    </row>
    <row r="29" spans="1:20" x14ac:dyDescent="0.25">
      <c r="A29">
        <v>84</v>
      </c>
      <c r="B29" s="8">
        <v>30.02</v>
      </c>
      <c r="C29" s="8">
        <v>10.82</v>
      </c>
      <c r="D29" s="8">
        <v>52.14</v>
      </c>
    </row>
    <row r="30" spans="1:20" x14ac:dyDescent="0.25">
      <c r="A30">
        <v>96</v>
      </c>
      <c r="B30" s="8">
        <v>34.67</v>
      </c>
      <c r="C30" s="8">
        <v>15.01</v>
      </c>
      <c r="D30" s="8">
        <v>56.66</v>
      </c>
    </row>
    <row r="31" spans="1:20" x14ac:dyDescent="0.25">
      <c r="A31">
        <v>96</v>
      </c>
      <c r="B31" s="8">
        <v>30.02</v>
      </c>
      <c r="C31" s="8">
        <v>9.59</v>
      </c>
      <c r="D31" s="8">
        <v>54.75</v>
      </c>
    </row>
    <row r="32" spans="1:20" x14ac:dyDescent="0.25">
      <c r="A32">
        <v>96</v>
      </c>
      <c r="B32" s="8">
        <v>29.01</v>
      </c>
      <c r="C32" s="8">
        <v>9.1</v>
      </c>
      <c r="D32" s="8">
        <v>51.9</v>
      </c>
    </row>
    <row r="33" spans="1:4" x14ac:dyDescent="0.25">
      <c r="A33">
        <v>108</v>
      </c>
      <c r="B33" s="8">
        <v>35.51</v>
      </c>
      <c r="C33" s="8">
        <v>16.760000000000002</v>
      </c>
      <c r="D33" s="8">
        <v>58.83</v>
      </c>
    </row>
    <row r="34" spans="1:4" x14ac:dyDescent="0.25">
      <c r="A34">
        <v>108</v>
      </c>
      <c r="B34" s="8">
        <v>30.41</v>
      </c>
      <c r="C34" s="8">
        <v>9.39</v>
      </c>
      <c r="D34" s="8">
        <v>56.76</v>
      </c>
    </row>
    <row r="35" spans="1:4" x14ac:dyDescent="0.25">
      <c r="A35">
        <v>108</v>
      </c>
      <c r="B35" s="8">
        <v>29.93</v>
      </c>
      <c r="C35" s="8">
        <v>9.08</v>
      </c>
      <c r="D35" s="8">
        <v>53.66</v>
      </c>
    </row>
    <row r="36" spans="1:4" x14ac:dyDescent="0.25">
      <c r="A36">
        <v>120</v>
      </c>
      <c r="B36" s="8">
        <v>38.619999999999997</v>
      </c>
      <c r="C36" s="8">
        <v>15.37</v>
      </c>
      <c r="D36" s="8">
        <v>62.65</v>
      </c>
    </row>
    <row r="37" spans="1:4" x14ac:dyDescent="0.25">
      <c r="A37">
        <v>120</v>
      </c>
      <c r="B37" s="8">
        <v>33.729999999999997</v>
      </c>
      <c r="C37" s="8">
        <v>10.050000000000001</v>
      </c>
      <c r="D37" s="8">
        <v>60.71</v>
      </c>
    </row>
    <row r="38" spans="1:4" x14ac:dyDescent="0.25">
      <c r="A38">
        <v>120</v>
      </c>
      <c r="B38" s="8">
        <v>33.65</v>
      </c>
      <c r="C38" s="8">
        <v>10.28</v>
      </c>
      <c r="D38" s="8">
        <v>56.9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9A3BD-3F72-4464-8799-9B111B35E051}">
  <dimension ref="A2:AL14"/>
  <sheetViews>
    <sheetView workbookViewId="0">
      <selection activeCell="C2" sqref="A2:E14"/>
    </sheetView>
  </sheetViews>
  <sheetFormatPr defaultRowHeight="15" x14ac:dyDescent="0.25"/>
  <cols>
    <col min="2" max="2" width="27.85546875" bestFit="1" customWidth="1"/>
  </cols>
  <sheetData>
    <row r="2" spans="1:38" x14ac:dyDescent="0.25">
      <c r="A2" t="s">
        <v>108</v>
      </c>
      <c r="B2" t="s">
        <v>118</v>
      </c>
      <c r="C2" t="s">
        <v>116</v>
      </c>
      <c r="D2" t="s">
        <v>117</v>
      </c>
      <c r="E2" t="s">
        <v>45</v>
      </c>
    </row>
    <row r="3" spans="1:38" x14ac:dyDescent="0.25">
      <c r="A3" t="s">
        <v>101</v>
      </c>
      <c r="B3" t="s">
        <v>120</v>
      </c>
      <c r="C3" s="6">
        <v>5350</v>
      </c>
      <c r="D3" s="8">
        <v>41.85</v>
      </c>
      <c r="E3" s="6">
        <v>3</v>
      </c>
    </row>
    <row r="4" spans="1:38" x14ac:dyDescent="0.25">
      <c r="A4" t="s">
        <v>101</v>
      </c>
      <c r="B4" t="s">
        <v>119</v>
      </c>
      <c r="C4" s="6">
        <v>7816</v>
      </c>
      <c r="D4" s="8">
        <v>39.659999999999997</v>
      </c>
      <c r="E4" s="6">
        <v>3</v>
      </c>
      <c r="AJ4" s="1"/>
      <c r="AK4" s="1"/>
      <c r="AL4" s="1"/>
    </row>
    <row r="5" spans="1:38" x14ac:dyDescent="0.25">
      <c r="A5" t="s">
        <v>102</v>
      </c>
      <c r="B5" t="s">
        <v>120</v>
      </c>
      <c r="C5" s="6">
        <v>3937</v>
      </c>
      <c r="D5" s="8">
        <v>118.3</v>
      </c>
      <c r="E5" s="6">
        <v>3</v>
      </c>
    </row>
    <row r="6" spans="1:38" x14ac:dyDescent="0.25">
      <c r="A6" t="s">
        <v>102</v>
      </c>
      <c r="B6" t="s">
        <v>119</v>
      </c>
      <c r="C6" s="6">
        <v>7433</v>
      </c>
      <c r="D6" s="8">
        <v>38.369999999999997</v>
      </c>
      <c r="E6" s="6">
        <v>3</v>
      </c>
    </row>
    <row r="7" spans="1:38" x14ac:dyDescent="0.25">
      <c r="A7" t="s">
        <v>103</v>
      </c>
      <c r="B7" t="s">
        <v>120</v>
      </c>
      <c r="C7" s="6">
        <v>3789</v>
      </c>
      <c r="D7" s="8">
        <v>115</v>
      </c>
      <c r="E7" s="6">
        <v>3</v>
      </c>
    </row>
    <row r="8" spans="1:38" x14ac:dyDescent="0.25">
      <c r="A8" t="s">
        <v>103</v>
      </c>
      <c r="B8" t="s">
        <v>119</v>
      </c>
      <c r="C8" s="6">
        <v>6895</v>
      </c>
      <c r="D8" s="8">
        <v>50.3</v>
      </c>
      <c r="E8" s="6">
        <v>3</v>
      </c>
    </row>
    <row r="9" spans="1:38" x14ac:dyDescent="0.25">
      <c r="A9" t="s">
        <v>104</v>
      </c>
      <c r="B9" t="s">
        <v>120</v>
      </c>
      <c r="C9" s="6">
        <v>2739</v>
      </c>
      <c r="D9" s="8">
        <v>89.81</v>
      </c>
      <c r="E9" s="6">
        <v>3</v>
      </c>
    </row>
    <row r="10" spans="1:38" x14ac:dyDescent="0.25">
      <c r="A10" t="s">
        <v>104</v>
      </c>
      <c r="B10" t="s">
        <v>119</v>
      </c>
      <c r="C10" s="6">
        <v>6075</v>
      </c>
      <c r="D10" s="8">
        <v>83.05</v>
      </c>
      <c r="E10" s="6">
        <v>3</v>
      </c>
    </row>
    <row r="11" spans="1:38" x14ac:dyDescent="0.25">
      <c r="A11" t="s">
        <v>105</v>
      </c>
      <c r="B11" t="s">
        <v>120</v>
      </c>
      <c r="C11" s="6">
        <v>2105</v>
      </c>
      <c r="D11" s="8">
        <v>62.17</v>
      </c>
      <c r="E11" s="6">
        <v>3</v>
      </c>
    </row>
    <row r="12" spans="1:38" x14ac:dyDescent="0.25">
      <c r="A12" t="s">
        <v>105</v>
      </c>
      <c r="B12" t="s">
        <v>119</v>
      </c>
      <c r="C12" s="6">
        <v>4072</v>
      </c>
      <c r="D12" s="8">
        <v>48.29</v>
      </c>
      <c r="E12" s="6">
        <v>3</v>
      </c>
    </row>
    <row r="13" spans="1:38" x14ac:dyDescent="0.25">
      <c r="A13" t="s">
        <v>106</v>
      </c>
      <c r="B13" t="s">
        <v>120</v>
      </c>
      <c r="C13" s="6">
        <v>1778</v>
      </c>
      <c r="D13" s="8">
        <v>61.8</v>
      </c>
      <c r="E13" s="6">
        <v>3</v>
      </c>
    </row>
    <row r="14" spans="1:38" x14ac:dyDescent="0.25">
      <c r="A14" t="s">
        <v>106</v>
      </c>
      <c r="B14" t="s">
        <v>119</v>
      </c>
      <c r="C14" s="6">
        <v>2951</v>
      </c>
      <c r="D14" s="8">
        <v>60.82</v>
      </c>
      <c r="E14" s="6">
        <v>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5EA3E-D5B1-4814-A63A-E3A0F542E684}">
  <dimension ref="A1:AR38"/>
  <sheetViews>
    <sheetView workbookViewId="0">
      <selection activeCell="D3" sqref="A2:D38"/>
    </sheetView>
  </sheetViews>
  <sheetFormatPr defaultRowHeight="15" x14ac:dyDescent="0.25"/>
  <cols>
    <col min="2" max="2" width="27.85546875" bestFit="1" customWidth="1"/>
    <col min="4" max="4" width="23" bestFit="1" customWidth="1"/>
  </cols>
  <sheetData>
    <row r="1" spans="1:44" x14ac:dyDescent="0.25"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x14ac:dyDescent="0.25">
      <c r="A2" t="s">
        <v>108</v>
      </c>
      <c r="B2" t="s">
        <v>118</v>
      </c>
      <c r="C2" t="s">
        <v>112</v>
      </c>
      <c r="D2" t="s">
        <v>121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</row>
    <row r="3" spans="1:44" x14ac:dyDescent="0.25">
      <c r="A3" t="s">
        <v>101</v>
      </c>
      <c r="B3" t="s">
        <v>120</v>
      </c>
      <c r="C3" s="6">
        <v>1436</v>
      </c>
      <c r="D3" s="6">
        <v>40.799999999999997</v>
      </c>
    </row>
    <row r="4" spans="1:44" x14ac:dyDescent="0.25">
      <c r="A4" t="s">
        <v>101</v>
      </c>
      <c r="B4" t="s">
        <v>120</v>
      </c>
      <c r="C4" s="6">
        <v>1433</v>
      </c>
      <c r="D4" s="6">
        <v>39.4</v>
      </c>
    </row>
    <row r="5" spans="1:44" x14ac:dyDescent="0.25">
      <c r="A5" t="s">
        <v>101</v>
      </c>
      <c r="B5" t="s">
        <v>120</v>
      </c>
      <c r="C5" s="6">
        <v>1512</v>
      </c>
      <c r="D5" s="6">
        <v>36.4</v>
      </c>
    </row>
    <row r="6" spans="1:44" x14ac:dyDescent="0.25">
      <c r="A6" t="s">
        <v>101</v>
      </c>
      <c r="B6" t="s">
        <v>119</v>
      </c>
      <c r="C6" s="6">
        <v>6137</v>
      </c>
      <c r="D6" s="6">
        <v>47.5</v>
      </c>
    </row>
    <row r="7" spans="1:44" x14ac:dyDescent="0.25">
      <c r="A7" t="s">
        <v>101</v>
      </c>
      <c r="B7" t="s">
        <v>119</v>
      </c>
      <c r="C7" s="6">
        <v>6813</v>
      </c>
      <c r="D7" s="6">
        <v>50.5</v>
      </c>
    </row>
    <row r="8" spans="1:44" x14ac:dyDescent="0.25">
      <c r="A8" t="s">
        <v>101</v>
      </c>
      <c r="B8" t="s">
        <v>119</v>
      </c>
      <c r="C8" s="6">
        <v>6891</v>
      </c>
      <c r="D8" s="6">
        <v>48.1</v>
      </c>
    </row>
    <row r="9" spans="1:44" x14ac:dyDescent="0.25">
      <c r="A9" t="s">
        <v>102</v>
      </c>
      <c r="B9" t="s">
        <v>120</v>
      </c>
      <c r="C9" s="6">
        <v>1903</v>
      </c>
      <c r="D9" s="6">
        <v>29.8</v>
      </c>
    </row>
    <row r="10" spans="1:44" x14ac:dyDescent="0.25">
      <c r="A10" t="s">
        <v>102</v>
      </c>
      <c r="B10" t="s">
        <v>120</v>
      </c>
      <c r="C10" s="6">
        <v>1733</v>
      </c>
      <c r="D10" s="6">
        <v>29</v>
      </c>
    </row>
    <row r="11" spans="1:44" x14ac:dyDescent="0.25">
      <c r="A11" t="s">
        <v>102</v>
      </c>
      <c r="B11" t="s">
        <v>120</v>
      </c>
      <c r="C11" s="6">
        <v>1560.5</v>
      </c>
      <c r="D11" s="6">
        <v>32.299999999999997</v>
      </c>
    </row>
    <row r="12" spans="1:44" x14ac:dyDescent="0.25">
      <c r="A12" t="s">
        <v>102</v>
      </c>
      <c r="B12" t="s">
        <v>119</v>
      </c>
      <c r="C12" s="6">
        <v>5605</v>
      </c>
      <c r="D12" s="6">
        <v>41.6</v>
      </c>
    </row>
    <row r="13" spans="1:44" x14ac:dyDescent="0.25">
      <c r="A13" t="s">
        <v>102</v>
      </c>
      <c r="B13" t="s">
        <v>119</v>
      </c>
      <c r="C13" s="6">
        <v>5645</v>
      </c>
      <c r="D13" s="6">
        <v>40.9</v>
      </c>
    </row>
    <row r="14" spans="1:44" x14ac:dyDescent="0.25">
      <c r="A14" t="s">
        <v>102</v>
      </c>
      <c r="B14" t="s">
        <v>119</v>
      </c>
      <c r="C14" s="6">
        <v>6093</v>
      </c>
      <c r="D14" s="6">
        <v>41.7</v>
      </c>
    </row>
    <row r="15" spans="1:44" x14ac:dyDescent="0.25">
      <c r="A15" t="s">
        <v>103</v>
      </c>
      <c r="B15" t="s">
        <v>120</v>
      </c>
      <c r="C15" s="6">
        <v>1450</v>
      </c>
      <c r="D15" s="6">
        <v>36</v>
      </c>
    </row>
    <row r="16" spans="1:44" x14ac:dyDescent="0.25">
      <c r="A16" t="s">
        <v>103</v>
      </c>
      <c r="B16" t="s">
        <v>120</v>
      </c>
      <c r="C16" s="6">
        <v>1149</v>
      </c>
      <c r="D16" s="6">
        <v>36.5</v>
      </c>
    </row>
    <row r="17" spans="1:4" x14ac:dyDescent="0.25">
      <c r="A17" t="s">
        <v>103</v>
      </c>
      <c r="B17" t="s">
        <v>120</v>
      </c>
      <c r="C17" s="6">
        <v>1194</v>
      </c>
      <c r="D17" s="6">
        <v>38.1</v>
      </c>
    </row>
    <row r="18" spans="1:4" x14ac:dyDescent="0.25">
      <c r="A18" t="s">
        <v>103</v>
      </c>
      <c r="B18" t="s">
        <v>119</v>
      </c>
      <c r="C18" s="6">
        <v>5645</v>
      </c>
      <c r="D18" s="6">
        <v>45.3</v>
      </c>
    </row>
    <row r="19" spans="1:4" x14ac:dyDescent="0.25">
      <c r="A19" t="s">
        <v>103</v>
      </c>
      <c r="B19" t="s">
        <v>119</v>
      </c>
      <c r="C19" s="6">
        <v>5573</v>
      </c>
      <c r="D19" s="6">
        <v>44.2</v>
      </c>
    </row>
    <row r="20" spans="1:4" x14ac:dyDescent="0.25">
      <c r="A20" t="s">
        <v>103</v>
      </c>
      <c r="B20" t="s">
        <v>119</v>
      </c>
      <c r="C20" s="6">
        <v>6118</v>
      </c>
      <c r="D20" s="6">
        <v>41</v>
      </c>
    </row>
    <row r="21" spans="1:4" x14ac:dyDescent="0.25">
      <c r="A21" t="s">
        <v>104</v>
      </c>
      <c r="B21" t="s">
        <v>120</v>
      </c>
      <c r="C21" s="6">
        <v>1218</v>
      </c>
      <c r="D21" s="6">
        <v>30.8</v>
      </c>
    </row>
    <row r="22" spans="1:4" x14ac:dyDescent="0.25">
      <c r="A22" t="s">
        <v>104</v>
      </c>
      <c r="B22" t="s">
        <v>120</v>
      </c>
      <c r="C22" s="6">
        <v>1014.5</v>
      </c>
      <c r="D22" s="6">
        <v>34.5</v>
      </c>
    </row>
    <row r="23" spans="1:4" x14ac:dyDescent="0.25">
      <c r="A23" t="s">
        <v>104</v>
      </c>
      <c r="B23" t="s">
        <v>120</v>
      </c>
      <c r="C23" s="6">
        <v>1112</v>
      </c>
      <c r="D23" s="6">
        <v>31.4</v>
      </c>
    </row>
    <row r="24" spans="1:4" x14ac:dyDescent="0.25">
      <c r="A24" t="s">
        <v>104</v>
      </c>
      <c r="B24" t="s">
        <v>119</v>
      </c>
      <c r="C24" s="6">
        <v>4764.5</v>
      </c>
      <c r="D24" s="6">
        <v>41.7</v>
      </c>
    </row>
    <row r="25" spans="1:4" x14ac:dyDescent="0.25">
      <c r="A25" t="s">
        <v>104</v>
      </c>
      <c r="B25" t="s">
        <v>119</v>
      </c>
      <c r="C25" s="6">
        <v>4560</v>
      </c>
      <c r="D25" s="6">
        <v>40.4</v>
      </c>
    </row>
    <row r="26" spans="1:4" x14ac:dyDescent="0.25">
      <c r="A26" t="s">
        <v>104</v>
      </c>
      <c r="B26" t="s">
        <v>119</v>
      </c>
      <c r="C26" s="6">
        <v>5191</v>
      </c>
      <c r="D26" s="6">
        <v>33.4</v>
      </c>
    </row>
    <row r="27" spans="1:4" x14ac:dyDescent="0.25">
      <c r="A27" t="s">
        <v>105</v>
      </c>
      <c r="B27" t="s">
        <v>120</v>
      </c>
      <c r="C27" s="6">
        <v>549.5</v>
      </c>
      <c r="D27" s="6">
        <v>30</v>
      </c>
    </row>
    <row r="28" spans="1:4" x14ac:dyDescent="0.25">
      <c r="A28" t="s">
        <v>105</v>
      </c>
      <c r="B28" t="s">
        <v>120</v>
      </c>
      <c r="C28" s="6">
        <v>625</v>
      </c>
      <c r="D28" s="6">
        <v>31.5</v>
      </c>
    </row>
    <row r="29" spans="1:4" x14ac:dyDescent="0.25">
      <c r="A29" t="s">
        <v>105</v>
      </c>
      <c r="B29" t="s">
        <v>120</v>
      </c>
      <c r="C29" s="6">
        <v>586</v>
      </c>
      <c r="D29" s="6">
        <v>32.5</v>
      </c>
    </row>
    <row r="30" spans="1:4" x14ac:dyDescent="0.25">
      <c r="A30" t="s">
        <v>105</v>
      </c>
      <c r="B30" t="s">
        <v>119</v>
      </c>
      <c r="C30" s="6">
        <v>5931</v>
      </c>
      <c r="D30" s="6">
        <v>40.799999999999997</v>
      </c>
    </row>
    <row r="31" spans="1:4" x14ac:dyDescent="0.25">
      <c r="A31" t="s">
        <v>105</v>
      </c>
      <c r="B31" t="s">
        <v>119</v>
      </c>
      <c r="C31" s="6">
        <v>4857</v>
      </c>
      <c r="D31" s="6">
        <v>38.4</v>
      </c>
    </row>
    <row r="32" spans="1:4" x14ac:dyDescent="0.25">
      <c r="A32" t="s">
        <v>105</v>
      </c>
      <c r="B32" t="s">
        <v>119</v>
      </c>
      <c r="C32" s="6">
        <v>4635.5</v>
      </c>
      <c r="D32" s="6">
        <v>32.4</v>
      </c>
    </row>
    <row r="33" spans="1:4" x14ac:dyDescent="0.25">
      <c r="A33" t="s">
        <v>106</v>
      </c>
      <c r="B33" t="s">
        <v>120</v>
      </c>
      <c r="C33" s="6">
        <v>713</v>
      </c>
      <c r="D33" s="6">
        <v>23.8</v>
      </c>
    </row>
    <row r="34" spans="1:4" x14ac:dyDescent="0.25">
      <c r="A34" t="s">
        <v>106</v>
      </c>
      <c r="B34" t="s">
        <v>120</v>
      </c>
      <c r="C34" s="6">
        <v>677.5</v>
      </c>
      <c r="D34" s="6">
        <v>24.8</v>
      </c>
    </row>
    <row r="35" spans="1:4" x14ac:dyDescent="0.25">
      <c r="A35" t="s">
        <v>106</v>
      </c>
      <c r="B35" t="s">
        <v>120</v>
      </c>
      <c r="C35" s="6">
        <v>615</v>
      </c>
      <c r="D35" s="6">
        <v>24.1</v>
      </c>
    </row>
    <row r="36" spans="1:4" x14ac:dyDescent="0.25">
      <c r="A36" t="s">
        <v>106</v>
      </c>
      <c r="B36" t="s">
        <v>119</v>
      </c>
      <c r="C36" s="6">
        <v>4883.5</v>
      </c>
      <c r="D36" s="6">
        <v>31.5</v>
      </c>
    </row>
    <row r="37" spans="1:4" x14ac:dyDescent="0.25">
      <c r="A37" t="s">
        <v>106</v>
      </c>
      <c r="B37" t="s">
        <v>119</v>
      </c>
      <c r="C37" s="6">
        <v>4391</v>
      </c>
      <c r="D37" s="6">
        <v>33.4</v>
      </c>
    </row>
    <row r="38" spans="1:4" x14ac:dyDescent="0.25">
      <c r="A38" t="s">
        <v>106</v>
      </c>
      <c r="B38" t="s">
        <v>119</v>
      </c>
      <c r="C38" s="6">
        <v>3638</v>
      </c>
      <c r="D38" s="6">
        <v>27.4</v>
      </c>
    </row>
  </sheetData>
  <sortState xmlns:xlrd2="http://schemas.microsoft.com/office/spreadsheetml/2017/richdata2" ref="A3:B39">
    <sortCondition ref="A1:A3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A107A-FDD1-469A-AA31-672789B76E1A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4</v>
      </c>
      <c r="D2" s="5" t="s">
        <v>15</v>
      </c>
    </row>
    <row r="3" spans="1:4" x14ac:dyDescent="0.25">
      <c r="A3" s="19">
        <v>1</v>
      </c>
      <c r="B3" s="8">
        <v>0</v>
      </c>
      <c r="C3" s="8">
        <v>0.15</v>
      </c>
      <c r="D3" s="8">
        <v>0.51</v>
      </c>
    </row>
    <row r="4" spans="1:4" x14ac:dyDescent="0.25">
      <c r="A4" s="19">
        <v>2</v>
      </c>
      <c r="B4" s="8">
        <v>0</v>
      </c>
      <c r="C4" s="8">
        <v>0.06</v>
      </c>
      <c r="D4" s="8">
        <v>0.15</v>
      </c>
    </row>
    <row r="5" spans="1:4" x14ac:dyDescent="0.25">
      <c r="A5" s="19">
        <v>3</v>
      </c>
      <c r="B5" s="8">
        <v>0</v>
      </c>
      <c r="C5" s="8">
        <v>0.7</v>
      </c>
      <c r="D5" s="8">
        <v>0.17</v>
      </c>
    </row>
    <row r="6" spans="1:4" x14ac:dyDescent="0.25">
      <c r="A6" s="19">
        <v>4</v>
      </c>
      <c r="B6" s="8">
        <v>0.15</v>
      </c>
      <c r="C6" s="8">
        <v>0.1</v>
      </c>
      <c r="D6" s="8">
        <v>0.5</v>
      </c>
    </row>
    <row r="7" spans="1:4" x14ac:dyDescent="0.25">
      <c r="A7" s="19">
        <v>5</v>
      </c>
      <c r="B7" s="8">
        <v>0.12</v>
      </c>
      <c r="C7" s="8">
        <v>1.2</v>
      </c>
      <c r="D7" s="8">
        <v>6.47</v>
      </c>
    </row>
    <row r="8" spans="1:4" x14ac:dyDescent="0.25">
      <c r="A8" s="19">
        <v>6</v>
      </c>
      <c r="B8" s="8">
        <v>0.27</v>
      </c>
      <c r="C8" s="8">
        <v>0.18</v>
      </c>
      <c r="D8" s="8">
        <v>1.36</v>
      </c>
    </row>
    <row r="9" spans="1:4" x14ac:dyDescent="0.25">
      <c r="A9" s="19">
        <v>7</v>
      </c>
      <c r="B9" s="8">
        <v>0.85</v>
      </c>
      <c r="C9" s="8">
        <v>0.96</v>
      </c>
      <c r="D9" s="8">
        <v>1.33</v>
      </c>
    </row>
    <row r="10" spans="1:4" x14ac:dyDescent="0.25">
      <c r="A10" s="19">
        <v>8</v>
      </c>
      <c r="B10" s="8">
        <v>0</v>
      </c>
      <c r="C10" s="8">
        <v>0</v>
      </c>
      <c r="D10" s="8">
        <v>2.5</v>
      </c>
    </row>
    <row r="11" spans="1:4" x14ac:dyDescent="0.25">
      <c r="A11" s="19">
        <v>9</v>
      </c>
      <c r="B11" s="8">
        <v>0</v>
      </c>
      <c r="C11" s="8">
        <v>1.1000000000000001</v>
      </c>
      <c r="D11" s="8">
        <v>0</v>
      </c>
    </row>
    <row r="12" spans="1:4" x14ac:dyDescent="0.25">
      <c r="A12" s="19">
        <v>10</v>
      </c>
      <c r="B12" s="8">
        <v>0</v>
      </c>
      <c r="C12" s="8">
        <v>0</v>
      </c>
      <c r="D12" s="8">
        <v>0</v>
      </c>
    </row>
    <row r="13" spans="1:4" x14ac:dyDescent="0.25">
      <c r="A13" s="19">
        <v>11</v>
      </c>
      <c r="B13" s="8">
        <v>0</v>
      </c>
      <c r="C13" s="8">
        <v>1.52</v>
      </c>
      <c r="D13" s="8">
        <v>1.52</v>
      </c>
    </row>
    <row r="14" spans="1:4" x14ac:dyDescent="0.25">
      <c r="A14" s="19">
        <v>12</v>
      </c>
      <c r="B14" s="8">
        <v>0</v>
      </c>
      <c r="C14" s="8">
        <v>0</v>
      </c>
      <c r="D14" s="8"/>
    </row>
    <row r="15" spans="1:4" x14ac:dyDescent="0.25">
      <c r="A15" s="19">
        <v>13</v>
      </c>
      <c r="B15" s="8">
        <v>0</v>
      </c>
      <c r="C15" s="8">
        <v>1.6</v>
      </c>
      <c r="D15" s="8">
        <v>1.6</v>
      </c>
    </row>
    <row r="16" spans="1:4" x14ac:dyDescent="0.25">
      <c r="A16" s="19">
        <v>14</v>
      </c>
      <c r="B16" s="8">
        <v>0</v>
      </c>
      <c r="C16" s="8">
        <v>0</v>
      </c>
      <c r="D16" s="8">
        <v>0</v>
      </c>
    </row>
    <row r="17" spans="1:4" x14ac:dyDescent="0.25">
      <c r="A17" s="19">
        <v>15</v>
      </c>
      <c r="B17" s="8">
        <v>0</v>
      </c>
      <c r="C17" s="8">
        <v>0</v>
      </c>
      <c r="D17" s="8">
        <v>0</v>
      </c>
    </row>
    <row r="18" spans="1:4" x14ac:dyDescent="0.25">
      <c r="A18" s="19">
        <v>16</v>
      </c>
      <c r="B18" s="8">
        <v>0</v>
      </c>
      <c r="C18" s="8">
        <v>0</v>
      </c>
      <c r="D18" s="8">
        <v>0</v>
      </c>
    </row>
    <row r="19" spans="1:4" x14ac:dyDescent="0.25">
      <c r="A19" s="19">
        <v>17</v>
      </c>
      <c r="B19" s="8">
        <v>0</v>
      </c>
      <c r="C19" s="8">
        <v>0</v>
      </c>
      <c r="D19" s="8"/>
    </row>
    <row r="20" spans="1:4" x14ac:dyDescent="0.25">
      <c r="A20" s="19">
        <v>18</v>
      </c>
      <c r="B20" s="8"/>
      <c r="C20" s="8">
        <v>0</v>
      </c>
      <c r="D20" s="8">
        <v>0</v>
      </c>
    </row>
    <row r="21" spans="1:4" x14ac:dyDescent="0.25">
      <c r="A21" s="19">
        <v>19</v>
      </c>
      <c r="B21" s="8">
        <v>0</v>
      </c>
      <c r="C21" s="8">
        <v>0</v>
      </c>
      <c r="D21" s="8">
        <v>0</v>
      </c>
    </row>
    <row r="22" spans="1:4" x14ac:dyDescent="0.25">
      <c r="A22" s="19">
        <v>20</v>
      </c>
      <c r="B22" s="8">
        <v>5</v>
      </c>
      <c r="C22" s="8">
        <v>1</v>
      </c>
      <c r="D22" s="8">
        <v>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B5524-45E9-48AA-8C18-17512425B2B4}">
  <dimension ref="A2:AC56"/>
  <sheetViews>
    <sheetView workbookViewId="0">
      <selection activeCell="J20" sqref="J20"/>
    </sheetView>
  </sheetViews>
  <sheetFormatPr defaultRowHeight="15" x14ac:dyDescent="0.25"/>
  <cols>
    <col min="2" max="2" width="10.42578125" bestFit="1" customWidth="1"/>
    <col min="3" max="4" width="16.85546875" bestFit="1" customWidth="1"/>
    <col min="5" max="5" width="18.5703125" customWidth="1"/>
  </cols>
  <sheetData>
    <row r="2" spans="1:29" ht="30" x14ac:dyDescent="0.25">
      <c r="A2" s="13" t="s">
        <v>107</v>
      </c>
      <c r="B2" s="13" t="s">
        <v>113</v>
      </c>
      <c r="C2" s="13" t="s">
        <v>114</v>
      </c>
      <c r="D2" s="14" t="s">
        <v>115</v>
      </c>
      <c r="E2" s="14" t="s">
        <v>122</v>
      </c>
    </row>
    <row r="3" spans="1:29" x14ac:dyDescent="0.25">
      <c r="A3">
        <v>6</v>
      </c>
      <c r="B3" s="8">
        <v>2.74</v>
      </c>
      <c r="C3" s="8">
        <v>0</v>
      </c>
      <c r="D3" s="8">
        <v>1.38</v>
      </c>
      <c r="E3" s="8">
        <v>5.97</v>
      </c>
      <c r="W3" s="1"/>
      <c r="X3" s="1"/>
      <c r="Y3" s="1"/>
      <c r="AA3" s="1"/>
      <c r="AB3" s="1"/>
      <c r="AC3" s="1"/>
    </row>
    <row r="4" spans="1:29" x14ac:dyDescent="0.25">
      <c r="A4">
        <v>6</v>
      </c>
      <c r="B4" s="8">
        <v>3.53</v>
      </c>
      <c r="C4" s="8">
        <v>0</v>
      </c>
      <c r="D4" s="8">
        <v>1.76</v>
      </c>
      <c r="E4" s="8">
        <v>5.8</v>
      </c>
      <c r="W4" s="1"/>
      <c r="X4" s="1"/>
      <c r="Y4" s="1"/>
      <c r="AA4" s="1"/>
      <c r="AB4" s="1"/>
      <c r="AC4" s="1"/>
    </row>
    <row r="5" spans="1:29" x14ac:dyDescent="0.25">
      <c r="A5">
        <v>6</v>
      </c>
      <c r="B5" s="8">
        <v>0.36</v>
      </c>
      <c r="C5" s="8">
        <v>0</v>
      </c>
      <c r="D5" s="8">
        <v>2.2400000000000002</v>
      </c>
      <c r="E5" s="8">
        <v>5.57</v>
      </c>
      <c r="W5" s="1"/>
      <c r="X5" s="1"/>
      <c r="Y5" s="1"/>
      <c r="AA5" s="1"/>
      <c r="AB5" s="1"/>
      <c r="AC5" s="1"/>
    </row>
    <row r="6" spans="1:29" x14ac:dyDescent="0.25">
      <c r="A6">
        <v>12</v>
      </c>
      <c r="B6" s="8">
        <v>8.9499999999999993</v>
      </c>
      <c r="C6" s="8">
        <v>7.35</v>
      </c>
      <c r="D6" s="8">
        <v>19.04</v>
      </c>
      <c r="E6" s="8">
        <v>22.61</v>
      </c>
      <c r="W6" s="1"/>
      <c r="X6" s="1"/>
      <c r="Y6" s="1"/>
      <c r="AA6" s="1"/>
      <c r="AB6" s="1"/>
      <c r="AC6" s="1"/>
    </row>
    <row r="7" spans="1:29" x14ac:dyDescent="0.25">
      <c r="A7">
        <v>12</v>
      </c>
      <c r="B7" s="8">
        <v>10.44</v>
      </c>
      <c r="C7" s="8">
        <v>6.24</v>
      </c>
      <c r="D7" s="8">
        <v>15.76</v>
      </c>
      <c r="E7" s="8">
        <v>19.690000000000001</v>
      </c>
      <c r="W7" s="1"/>
      <c r="X7" s="1"/>
      <c r="Y7" s="1"/>
      <c r="AA7" s="1"/>
      <c r="AB7" s="1"/>
      <c r="AC7" s="1"/>
    </row>
    <row r="8" spans="1:29" x14ac:dyDescent="0.25">
      <c r="A8">
        <v>12</v>
      </c>
      <c r="B8" s="8">
        <v>7.41</v>
      </c>
      <c r="C8" s="8">
        <v>7.75</v>
      </c>
      <c r="D8" s="8">
        <v>24.1</v>
      </c>
      <c r="E8" s="8">
        <v>19.2</v>
      </c>
      <c r="W8" s="1"/>
      <c r="X8" s="1"/>
      <c r="Y8" s="1"/>
      <c r="AA8" s="1"/>
      <c r="AB8" s="1"/>
      <c r="AC8" s="1"/>
    </row>
    <row r="9" spans="1:29" x14ac:dyDescent="0.25">
      <c r="A9">
        <v>18</v>
      </c>
      <c r="B9" s="8">
        <v>19.440000000000001</v>
      </c>
      <c r="C9" s="8">
        <v>19.89</v>
      </c>
      <c r="D9" s="8">
        <v>47.09</v>
      </c>
      <c r="E9" s="8">
        <v>41.93</v>
      </c>
      <c r="U9" s="1"/>
      <c r="W9" s="1"/>
      <c r="X9" s="1"/>
      <c r="Y9" s="1"/>
      <c r="AA9" s="1"/>
      <c r="AB9" s="1"/>
      <c r="AC9" s="1"/>
    </row>
    <row r="10" spans="1:29" x14ac:dyDescent="0.25">
      <c r="A10">
        <v>18</v>
      </c>
      <c r="B10" s="8">
        <v>21.54</v>
      </c>
      <c r="C10" s="8">
        <v>18.16</v>
      </c>
      <c r="D10" s="8">
        <v>43.77</v>
      </c>
      <c r="E10" s="8">
        <v>53.01</v>
      </c>
    </row>
    <row r="11" spans="1:29" x14ac:dyDescent="0.25">
      <c r="A11">
        <v>18</v>
      </c>
      <c r="B11" s="8">
        <v>20.7</v>
      </c>
      <c r="C11" s="8">
        <v>20.66</v>
      </c>
      <c r="D11" s="8">
        <v>50.42</v>
      </c>
      <c r="E11" s="8">
        <v>42.88</v>
      </c>
    </row>
    <row r="12" spans="1:29" x14ac:dyDescent="0.25">
      <c r="A12">
        <v>24</v>
      </c>
      <c r="B12" s="8">
        <v>31.81</v>
      </c>
      <c r="C12" s="8">
        <v>31</v>
      </c>
      <c r="D12" s="8">
        <v>64.290000000000006</v>
      </c>
      <c r="E12" s="8">
        <v>60.36</v>
      </c>
    </row>
    <row r="13" spans="1:29" x14ac:dyDescent="0.25">
      <c r="A13">
        <v>24</v>
      </c>
      <c r="B13" s="8">
        <v>33.94</v>
      </c>
      <c r="C13" s="8">
        <v>38.380000000000003</v>
      </c>
      <c r="D13" s="8">
        <v>52.68</v>
      </c>
      <c r="E13" s="8">
        <v>54.94</v>
      </c>
    </row>
    <row r="14" spans="1:29" x14ac:dyDescent="0.25">
      <c r="A14">
        <v>24</v>
      </c>
      <c r="B14" s="8">
        <v>36.15</v>
      </c>
      <c r="C14" s="8">
        <v>41.29</v>
      </c>
      <c r="D14" s="8">
        <v>45.11</v>
      </c>
      <c r="E14" s="8">
        <v>52.09</v>
      </c>
    </row>
    <row r="15" spans="1:29" x14ac:dyDescent="0.25">
      <c r="A15">
        <v>30</v>
      </c>
      <c r="B15" s="8">
        <v>45.98</v>
      </c>
      <c r="C15" s="8">
        <v>43.48</v>
      </c>
      <c r="D15" s="8">
        <v>59.4</v>
      </c>
      <c r="E15" s="8">
        <v>61.74</v>
      </c>
    </row>
    <row r="16" spans="1:29" x14ac:dyDescent="0.25">
      <c r="A16">
        <v>30</v>
      </c>
      <c r="B16" s="8">
        <v>51.28</v>
      </c>
      <c r="C16" s="8">
        <v>46.07</v>
      </c>
      <c r="D16" s="8">
        <v>59.61</v>
      </c>
      <c r="E16" s="8">
        <v>60.25</v>
      </c>
    </row>
    <row r="17" spans="1:20" x14ac:dyDescent="0.25">
      <c r="A17">
        <v>30</v>
      </c>
      <c r="B17" s="8">
        <v>51.07</v>
      </c>
      <c r="C17" s="8">
        <v>40.630000000000003</v>
      </c>
      <c r="D17" s="8">
        <v>61.72</v>
      </c>
      <c r="E17" s="8">
        <v>59.18</v>
      </c>
    </row>
    <row r="18" spans="1:20" x14ac:dyDescent="0.25">
      <c r="A18">
        <v>36</v>
      </c>
      <c r="B18" s="8">
        <v>53.86</v>
      </c>
      <c r="C18" s="8">
        <v>48.74</v>
      </c>
      <c r="D18" s="8">
        <v>62.17</v>
      </c>
      <c r="E18" s="8">
        <v>68.010000000000005</v>
      </c>
    </row>
    <row r="19" spans="1:20" x14ac:dyDescent="0.25">
      <c r="A19">
        <v>36</v>
      </c>
      <c r="B19" s="8">
        <v>55.05</v>
      </c>
      <c r="C19" s="8">
        <v>50.37</v>
      </c>
      <c r="D19" s="8">
        <v>65.38</v>
      </c>
      <c r="E19" s="8">
        <v>62.76</v>
      </c>
    </row>
    <row r="20" spans="1:20" x14ac:dyDescent="0.25">
      <c r="A20">
        <v>36</v>
      </c>
      <c r="B20" s="8">
        <v>53.55</v>
      </c>
      <c r="C20" s="8">
        <v>48.1</v>
      </c>
      <c r="D20" s="8">
        <v>66.489999999999995</v>
      </c>
      <c r="E20" s="8">
        <v>61.35</v>
      </c>
    </row>
    <row r="21" spans="1:20" x14ac:dyDescent="0.25">
      <c r="A21">
        <v>42</v>
      </c>
      <c r="B21" s="8">
        <v>49.54</v>
      </c>
      <c r="C21" s="8">
        <v>46.03</v>
      </c>
      <c r="D21" s="8">
        <v>71.540000000000006</v>
      </c>
      <c r="E21" s="8">
        <v>66.12</v>
      </c>
    </row>
    <row r="22" spans="1:20" x14ac:dyDescent="0.25">
      <c r="A22">
        <v>42</v>
      </c>
      <c r="B22" s="8">
        <v>53.61</v>
      </c>
      <c r="C22" s="8">
        <v>53.38</v>
      </c>
      <c r="D22" s="8">
        <v>68.16</v>
      </c>
      <c r="E22" s="8">
        <v>62.66</v>
      </c>
    </row>
    <row r="23" spans="1:20" x14ac:dyDescent="0.25">
      <c r="A23">
        <v>42</v>
      </c>
      <c r="B23" s="8">
        <v>53.11</v>
      </c>
      <c r="C23" s="8">
        <v>52.25</v>
      </c>
      <c r="D23" s="8">
        <v>67.81</v>
      </c>
      <c r="E23" s="8">
        <v>61.08</v>
      </c>
    </row>
    <row r="24" spans="1:20" x14ac:dyDescent="0.25">
      <c r="A24">
        <v>48</v>
      </c>
      <c r="B24" s="8">
        <v>48.36</v>
      </c>
      <c r="C24" s="8">
        <v>43.7</v>
      </c>
      <c r="D24" s="8">
        <v>69.52</v>
      </c>
      <c r="E24" s="8">
        <v>66.099999999999994</v>
      </c>
    </row>
    <row r="25" spans="1:20" x14ac:dyDescent="0.25">
      <c r="A25">
        <v>48</v>
      </c>
      <c r="B25" s="8">
        <v>47.69</v>
      </c>
      <c r="C25" s="8">
        <v>47.09</v>
      </c>
      <c r="D25" s="8">
        <v>66.17</v>
      </c>
      <c r="E25" s="8">
        <v>61.42</v>
      </c>
    </row>
    <row r="26" spans="1:20" x14ac:dyDescent="0.25">
      <c r="A26">
        <v>54</v>
      </c>
      <c r="B26" s="8">
        <v>44.81</v>
      </c>
      <c r="C26" s="8">
        <v>50.43</v>
      </c>
      <c r="D26" s="8">
        <v>68.84</v>
      </c>
      <c r="E26" s="8">
        <v>59.54</v>
      </c>
    </row>
    <row r="27" spans="1:20" x14ac:dyDescent="0.25">
      <c r="A27">
        <v>54</v>
      </c>
      <c r="B27" s="8">
        <v>45.13</v>
      </c>
      <c r="C27" s="8">
        <v>39.479999999999997</v>
      </c>
      <c r="D27" s="8">
        <v>72.42</v>
      </c>
      <c r="E27" s="8">
        <v>65.599999999999994</v>
      </c>
    </row>
    <row r="28" spans="1:20" x14ac:dyDescent="0.25">
      <c r="A28">
        <v>54</v>
      </c>
      <c r="B28" s="8">
        <v>41.67</v>
      </c>
      <c r="C28" s="8">
        <v>39.65</v>
      </c>
      <c r="D28" s="8">
        <v>61.66</v>
      </c>
      <c r="E28" s="8">
        <v>61.05</v>
      </c>
    </row>
    <row r="29" spans="1:20" x14ac:dyDescent="0.25">
      <c r="A29">
        <v>48</v>
      </c>
      <c r="B29" s="8">
        <v>41.43</v>
      </c>
      <c r="C29" s="8">
        <v>37.01</v>
      </c>
      <c r="D29" s="8">
        <v>67.12</v>
      </c>
      <c r="E29" s="8">
        <v>59.39</v>
      </c>
    </row>
    <row r="30" spans="1:20" x14ac:dyDescent="0.25">
      <c r="A30">
        <v>60</v>
      </c>
      <c r="B30" s="8">
        <v>38.049999999999997</v>
      </c>
      <c r="C30" s="8">
        <v>34.32</v>
      </c>
      <c r="D30" s="8">
        <v>67.349999999999994</v>
      </c>
      <c r="E30" s="8">
        <v>64.22</v>
      </c>
      <c r="N30" s="1"/>
      <c r="O30" s="1"/>
      <c r="P30" s="1"/>
      <c r="Q30" s="1"/>
      <c r="R30" s="1"/>
      <c r="S30" s="1"/>
      <c r="T30" s="1"/>
    </row>
    <row r="31" spans="1:20" x14ac:dyDescent="0.25">
      <c r="A31">
        <v>60</v>
      </c>
      <c r="B31" s="8">
        <v>37.46</v>
      </c>
      <c r="C31" s="8">
        <v>33.979999999999997</v>
      </c>
      <c r="D31" s="8">
        <v>59.8</v>
      </c>
      <c r="E31" s="8">
        <v>62.56</v>
      </c>
      <c r="N31" s="1"/>
      <c r="O31" s="1"/>
      <c r="P31" s="1"/>
      <c r="Q31" s="1"/>
      <c r="R31" s="1"/>
      <c r="S31" s="1"/>
      <c r="T31" s="1"/>
    </row>
    <row r="32" spans="1:20" x14ac:dyDescent="0.25">
      <c r="A32">
        <v>60</v>
      </c>
      <c r="B32" s="8">
        <v>36.159999999999997</v>
      </c>
      <c r="C32" s="8">
        <v>31.62</v>
      </c>
      <c r="D32" s="8">
        <v>63.44</v>
      </c>
      <c r="E32" s="8">
        <v>56.42</v>
      </c>
      <c r="N32" s="1"/>
      <c r="O32" s="1"/>
      <c r="P32" s="1"/>
      <c r="Q32" s="1"/>
      <c r="R32" s="1"/>
      <c r="S32" s="1"/>
      <c r="T32" s="1"/>
    </row>
    <row r="33" spans="1:20" x14ac:dyDescent="0.25">
      <c r="A33">
        <v>66</v>
      </c>
      <c r="B33" s="8">
        <v>34.270000000000003</v>
      </c>
      <c r="C33" s="8">
        <v>29.42</v>
      </c>
      <c r="D33" s="8">
        <v>64</v>
      </c>
      <c r="E33" s="8">
        <v>63.17</v>
      </c>
      <c r="M33" s="1"/>
      <c r="N33" s="1"/>
      <c r="O33" s="1"/>
      <c r="P33" s="1"/>
      <c r="Q33" s="1"/>
      <c r="R33" s="1"/>
      <c r="S33" s="1"/>
      <c r="T33" s="1"/>
    </row>
    <row r="34" spans="1:20" x14ac:dyDescent="0.25">
      <c r="A34">
        <v>66</v>
      </c>
      <c r="B34" s="8">
        <v>33.75</v>
      </c>
      <c r="C34" s="8">
        <v>28.51</v>
      </c>
      <c r="D34" s="8">
        <v>57.39</v>
      </c>
      <c r="E34" s="8">
        <v>56.8</v>
      </c>
      <c r="M34" s="1"/>
      <c r="N34" s="1"/>
      <c r="O34" s="1"/>
      <c r="P34" s="1"/>
      <c r="Q34" s="1"/>
      <c r="R34" s="1"/>
      <c r="S34" s="1"/>
      <c r="T34" s="1"/>
    </row>
    <row r="35" spans="1:20" x14ac:dyDescent="0.25">
      <c r="A35">
        <v>66</v>
      </c>
      <c r="B35" s="8">
        <v>31.94</v>
      </c>
      <c r="C35" s="8">
        <v>27.27</v>
      </c>
      <c r="D35" s="8">
        <v>62.17</v>
      </c>
      <c r="E35" s="8">
        <v>54.89</v>
      </c>
      <c r="M35" s="1"/>
      <c r="N35" s="1"/>
      <c r="O35" s="1"/>
      <c r="P35" s="1"/>
      <c r="Q35" s="1"/>
      <c r="R35" s="1"/>
      <c r="S35" s="1"/>
      <c r="T35" s="1"/>
    </row>
    <row r="36" spans="1:20" x14ac:dyDescent="0.25">
      <c r="A36">
        <v>72</v>
      </c>
      <c r="B36" s="8">
        <v>31.46</v>
      </c>
      <c r="C36" s="8">
        <v>26.83</v>
      </c>
      <c r="D36" s="8">
        <v>61.39</v>
      </c>
      <c r="E36" s="8">
        <v>61.72</v>
      </c>
      <c r="L36" s="1"/>
      <c r="M36" s="1"/>
      <c r="N36" s="1"/>
      <c r="O36" s="1"/>
      <c r="P36" s="1"/>
      <c r="Q36" s="1"/>
      <c r="R36" s="1"/>
      <c r="S36" s="1"/>
      <c r="T36" s="1"/>
    </row>
    <row r="37" spans="1:20" x14ac:dyDescent="0.25">
      <c r="A37">
        <v>72</v>
      </c>
      <c r="B37" s="8">
        <v>31.1</v>
      </c>
      <c r="C37" s="8">
        <v>30.06</v>
      </c>
      <c r="D37" s="8">
        <v>54.63</v>
      </c>
      <c r="E37" s="8">
        <v>52.34</v>
      </c>
      <c r="L37" s="1"/>
      <c r="M37" s="1"/>
      <c r="N37" s="1"/>
      <c r="O37" s="1"/>
      <c r="P37" s="1"/>
      <c r="Q37" s="1"/>
      <c r="R37" s="1"/>
      <c r="S37" s="1"/>
      <c r="T37" s="1"/>
    </row>
    <row r="38" spans="1:20" x14ac:dyDescent="0.25">
      <c r="A38">
        <v>72</v>
      </c>
      <c r="B38" s="8">
        <v>27.79</v>
      </c>
      <c r="C38" s="8">
        <v>24.86</v>
      </c>
      <c r="D38" s="8">
        <v>59.86</v>
      </c>
      <c r="E38" s="8">
        <v>49.66</v>
      </c>
    </row>
    <row r="39" spans="1:20" x14ac:dyDescent="0.25">
      <c r="A39">
        <v>78</v>
      </c>
      <c r="B39" s="8">
        <v>29.54</v>
      </c>
      <c r="C39" s="8">
        <v>24.15</v>
      </c>
      <c r="D39" s="8">
        <v>59.6</v>
      </c>
      <c r="E39" s="8">
        <v>55.91</v>
      </c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x14ac:dyDescent="0.25">
      <c r="A40">
        <v>78</v>
      </c>
      <c r="B40" s="8">
        <v>29.53</v>
      </c>
      <c r="C40" s="8">
        <v>24.57</v>
      </c>
      <c r="D40" s="8">
        <v>52.55</v>
      </c>
      <c r="E40" s="8">
        <v>50.34</v>
      </c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x14ac:dyDescent="0.25">
      <c r="A41">
        <v>78</v>
      </c>
      <c r="B41" s="8">
        <v>25.84</v>
      </c>
      <c r="C41" s="8">
        <v>22.83</v>
      </c>
      <c r="D41" s="8">
        <v>58.64</v>
      </c>
      <c r="E41" s="8">
        <v>48.71</v>
      </c>
    </row>
    <row r="42" spans="1:20" x14ac:dyDescent="0.25">
      <c r="A42">
        <v>84</v>
      </c>
      <c r="B42" s="8">
        <v>29</v>
      </c>
      <c r="C42" s="8">
        <v>23.38</v>
      </c>
      <c r="D42" s="8">
        <v>57.61</v>
      </c>
      <c r="E42" s="8">
        <v>52.6</v>
      </c>
    </row>
    <row r="43" spans="1:20" x14ac:dyDescent="0.25">
      <c r="A43">
        <v>84</v>
      </c>
      <c r="B43" s="8">
        <v>28.84</v>
      </c>
      <c r="C43" s="8">
        <v>23.28</v>
      </c>
      <c r="D43" s="8">
        <v>50.83</v>
      </c>
      <c r="E43" s="8">
        <v>46.17</v>
      </c>
    </row>
    <row r="44" spans="1:20" x14ac:dyDescent="0.25">
      <c r="A44">
        <v>84</v>
      </c>
      <c r="B44" s="8">
        <v>24.44</v>
      </c>
      <c r="C44" s="8">
        <v>25.13</v>
      </c>
      <c r="D44" s="8">
        <v>56.47</v>
      </c>
      <c r="E44" s="8">
        <v>44.33</v>
      </c>
    </row>
    <row r="45" spans="1:20" x14ac:dyDescent="0.25">
      <c r="A45">
        <v>90</v>
      </c>
      <c r="B45" s="8">
        <v>28.86</v>
      </c>
      <c r="C45" s="8">
        <v>22.68</v>
      </c>
      <c r="D45" s="8">
        <v>56.15</v>
      </c>
      <c r="E45" s="8">
        <v>51.79</v>
      </c>
    </row>
    <row r="46" spans="1:20" x14ac:dyDescent="0.25">
      <c r="A46">
        <v>90</v>
      </c>
      <c r="B46" s="8">
        <v>28.84</v>
      </c>
      <c r="C46" s="8">
        <v>22.19</v>
      </c>
      <c r="D46" s="8">
        <v>49.79</v>
      </c>
      <c r="E46" s="8">
        <v>44.85</v>
      </c>
    </row>
    <row r="47" spans="1:20" x14ac:dyDescent="0.25">
      <c r="A47">
        <v>90</v>
      </c>
      <c r="B47" s="8">
        <v>24.01</v>
      </c>
      <c r="C47" s="8">
        <v>24.81</v>
      </c>
      <c r="D47" s="8">
        <v>55.59</v>
      </c>
      <c r="E47" s="8">
        <v>43.8</v>
      </c>
    </row>
    <row r="48" spans="1:20" x14ac:dyDescent="0.25">
      <c r="A48">
        <v>96</v>
      </c>
      <c r="B48" s="8">
        <v>28.96</v>
      </c>
      <c r="C48" s="8">
        <v>26.43</v>
      </c>
      <c r="D48" s="8">
        <v>55.09</v>
      </c>
      <c r="E48" s="8">
        <v>51.02</v>
      </c>
    </row>
    <row r="49" spans="1:5" x14ac:dyDescent="0.25">
      <c r="A49">
        <v>96</v>
      </c>
      <c r="B49" s="8">
        <v>28.81</v>
      </c>
      <c r="C49" s="8">
        <v>21.72</v>
      </c>
      <c r="D49" s="8">
        <v>48.9</v>
      </c>
      <c r="E49" s="8">
        <v>44.41</v>
      </c>
    </row>
    <row r="50" spans="1:5" x14ac:dyDescent="0.25">
      <c r="A50">
        <v>96</v>
      </c>
      <c r="B50" s="8">
        <v>24.03</v>
      </c>
      <c r="C50" s="8">
        <v>20.059999999999999</v>
      </c>
      <c r="D50" s="8">
        <v>54.52</v>
      </c>
      <c r="E50" s="8">
        <v>43.11</v>
      </c>
    </row>
    <row r="51" spans="1:5" x14ac:dyDescent="0.25">
      <c r="A51">
        <v>102</v>
      </c>
      <c r="B51" s="8">
        <v>29.51</v>
      </c>
      <c r="C51" s="8">
        <v>21.65</v>
      </c>
      <c r="D51" s="8">
        <v>54.59</v>
      </c>
      <c r="E51" s="8">
        <v>51.27</v>
      </c>
    </row>
    <row r="52" spans="1:5" x14ac:dyDescent="0.25">
      <c r="A52">
        <v>102</v>
      </c>
      <c r="B52" s="8">
        <v>29.17</v>
      </c>
      <c r="C52" s="8">
        <v>20.91</v>
      </c>
      <c r="D52" s="8">
        <v>49.32</v>
      </c>
      <c r="E52" s="8">
        <v>43.94</v>
      </c>
    </row>
    <row r="53" spans="1:5" x14ac:dyDescent="0.25">
      <c r="A53">
        <v>102</v>
      </c>
      <c r="B53" s="8">
        <v>24.14</v>
      </c>
      <c r="C53" s="8">
        <v>20.010000000000002</v>
      </c>
      <c r="D53" s="8">
        <v>55</v>
      </c>
      <c r="E53" s="8">
        <v>42.73</v>
      </c>
    </row>
    <row r="54" spans="1:5" x14ac:dyDescent="0.25">
      <c r="A54">
        <v>108</v>
      </c>
      <c r="B54" s="8">
        <v>30.36</v>
      </c>
      <c r="C54" s="8">
        <v>21.65</v>
      </c>
      <c r="D54" s="8">
        <v>53.75</v>
      </c>
      <c r="E54" s="8">
        <v>50.96</v>
      </c>
    </row>
    <row r="55" spans="1:5" x14ac:dyDescent="0.25">
      <c r="A55">
        <v>108</v>
      </c>
      <c r="B55" s="8">
        <v>30.24</v>
      </c>
      <c r="C55" s="8">
        <v>20.59</v>
      </c>
      <c r="D55" s="8">
        <v>48.79</v>
      </c>
      <c r="E55" s="8">
        <v>43.7</v>
      </c>
    </row>
    <row r="56" spans="1:5" x14ac:dyDescent="0.25">
      <c r="A56">
        <v>108</v>
      </c>
      <c r="B56" s="8">
        <v>24.78</v>
      </c>
      <c r="C56" s="8">
        <v>19.62</v>
      </c>
      <c r="D56" s="8">
        <v>54.6</v>
      </c>
      <c r="E56" s="8">
        <v>42.8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29FB4-22FC-4CD3-BF1E-F2A1217B72C7}">
  <dimension ref="A2:D6"/>
  <sheetViews>
    <sheetView workbookViewId="0">
      <selection activeCell="A11" sqref="A1:XFD1048576"/>
    </sheetView>
  </sheetViews>
  <sheetFormatPr defaultRowHeight="15" x14ac:dyDescent="0.25"/>
  <cols>
    <col min="1" max="1" width="20" customWidth="1"/>
  </cols>
  <sheetData>
    <row r="2" spans="1:4" x14ac:dyDescent="0.25">
      <c r="A2" s="13" t="s">
        <v>118</v>
      </c>
      <c r="B2" s="13" t="s">
        <v>116</v>
      </c>
      <c r="C2" s="13" t="s">
        <v>117</v>
      </c>
      <c r="D2" s="13" t="s">
        <v>45</v>
      </c>
    </row>
    <row r="3" spans="1:4" x14ac:dyDescent="0.25">
      <c r="A3" s="13" t="s">
        <v>114</v>
      </c>
      <c r="B3" s="16">
        <v>3162</v>
      </c>
      <c r="C3" s="16">
        <v>41.37</v>
      </c>
      <c r="D3" s="16">
        <v>17</v>
      </c>
    </row>
    <row r="4" spans="1:4" x14ac:dyDescent="0.25">
      <c r="A4" s="13" t="s">
        <v>113</v>
      </c>
      <c r="B4" s="16">
        <v>3549</v>
      </c>
      <c r="C4" s="16">
        <v>40.08</v>
      </c>
      <c r="D4" s="16">
        <v>17</v>
      </c>
    </row>
    <row r="5" spans="1:4" ht="30" x14ac:dyDescent="0.25">
      <c r="A5" s="14" t="s">
        <v>122</v>
      </c>
      <c r="B5" s="16">
        <v>6022</v>
      </c>
      <c r="C5" s="16">
        <v>35.380000000000003</v>
      </c>
      <c r="D5" s="16">
        <v>17</v>
      </c>
    </row>
    <row r="6" spans="1:4" ht="30" x14ac:dyDescent="0.25">
      <c r="A6" s="14" t="s">
        <v>115</v>
      </c>
      <c r="B6" s="16">
        <v>5509</v>
      </c>
      <c r="C6" s="16">
        <v>73.13</v>
      </c>
      <c r="D6" s="16">
        <v>1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93DB6-D8DA-4813-A81C-BA2604134688}">
  <dimension ref="A2:D5"/>
  <sheetViews>
    <sheetView workbookViewId="0">
      <selection activeCell="B14" sqref="A1:XFD1048576"/>
    </sheetView>
  </sheetViews>
  <sheetFormatPr defaultRowHeight="15" x14ac:dyDescent="0.25"/>
  <cols>
    <col min="1" max="2" width="23" bestFit="1" customWidth="1"/>
    <col min="3" max="3" width="16.42578125" customWidth="1"/>
    <col min="4" max="4" width="18.85546875" customWidth="1"/>
  </cols>
  <sheetData>
    <row r="2" spans="1:4" ht="45" x14ac:dyDescent="0.25">
      <c r="A2" s="14" t="s">
        <v>124</v>
      </c>
      <c r="B2" s="13" t="s">
        <v>114</v>
      </c>
      <c r="C2" s="14" t="s">
        <v>115</v>
      </c>
      <c r="D2" s="14" t="s">
        <v>122</v>
      </c>
    </row>
    <row r="3" spans="1:4" x14ac:dyDescent="0.25">
      <c r="A3" t="s">
        <v>123</v>
      </c>
      <c r="B3" s="6">
        <v>10.7</v>
      </c>
      <c r="C3" s="6">
        <v>14.6</v>
      </c>
      <c r="D3" s="6">
        <v>24.2</v>
      </c>
    </row>
    <row r="4" spans="1:4" x14ac:dyDescent="0.25">
      <c r="A4" t="s">
        <v>123</v>
      </c>
      <c r="B4" s="6">
        <v>10.1</v>
      </c>
      <c r="C4" s="6">
        <v>15.1</v>
      </c>
      <c r="D4" s="6">
        <v>24.6</v>
      </c>
    </row>
    <row r="5" spans="1:4" x14ac:dyDescent="0.25">
      <c r="A5" t="s">
        <v>123</v>
      </c>
      <c r="B5" s="6">
        <v>12</v>
      </c>
      <c r="C5" s="6">
        <v>18.399999999999999</v>
      </c>
      <c r="D5" s="6">
        <v>2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17F95-DC60-4897-B461-8D7F06B90A39}">
  <dimension ref="A2:I379"/>
  <sheetViews>
    <sheetView workbookViewId="0">
      <selection activeCell="V27" sqref="V27"/>
    </sheetView>
  </sheetViews>
  <sheetFormatPr defaultRowHeight="15" x14ac:dyDescent="0.25"/>
  <cols>
    <col min="1" max="1" width="6.7109375" customWidth="1"/>
    <col min="2" max="2" width="17" customWidth="1"/>
    <col min="4" max="4" width="19" bestFit="1" customWidth="1"/>
    <col min="5" max="5" width="20.85546875" bestFit="1" customWidth="1"/>
    <col min="6" max="6" width="19" bestFit="1" customWidth="1"/>
    <col min="7" max="7" width="17.7109375" bestFit="1" customWidth="1"/>
    <col min="8" max="8" width="20.5703125" bestFit="1" customWidth="1"/>
    <col min="9" max="9" width="19.85546875" bestFit="1" customWidth="1"/>
  </cols>
  <sheetData>
    <row r="2" spans="1:9" x14ac:dyDescent="0.25">
      <c r="A2" t="s">
        <v>33</v>
      </c>
      <c r="B2" t="s">
        <v>54</v>
      </c>
      <c r="C2" t="s">
        <v>32</v>
      </c>
      <c r="D2" t="s">
        <v>142</v>
      </c>
      <c r="E2" t="s">
        <v>143</v>
      </c>
      <c r="F2" t="s">
        <v>144</v>
      </c>
      <c r="G2" t="s">
        <v>145</v>
      </c>
      <c r="H2" t="s">
        <v>146</v>
      </c>
      <c r="I2" t="s">
        <v>147</v>
      </c>
    </row>
    <row r="3" spans="1:9" x14ac:dyDescent="0.25">
      <c r="A3" s="7" t="s">
        <v>148</v>
      </c>
      <c r="B3" t="s">
        <v>169</v>
      </c>
      <c r="C3">
        <v>1</v>
      </c>
      <c r="D3" s="7">
        <v>11.8</v>
      </c>
      <c r="E3" s="7">
        <v>6.6949152542372898</v>
      </c>
      <c r="F3" s="7">
        <v>5.42372881355932</v>
      </c>
      <c r="G3" s="7">
        <v>8.4745762711864403E-2</v>
      </c>
      <c r="H3" s="7">
        <v>0.42372881355932202</v>
      </c>
      <c r="I3" s="7">
        <v>82.711864406779696</v>
      </c>
    </row>
    <row r="4" spans="1:9" x14ac:dyDescent="0.25">
      <c r="A4" s="7" t="s">
        <v>157</v>
      </c>
      <c r="B4" t="s">
        <v>169</v>
      </c>
      <c r="C4">
        <v>3</v>
      </c>
      <c r="D4" s="7">
        <v>7.5</v>
      </c>
      <c r="E4" s="7">
        <v>10.133333333333301</v>
      </c>
      <c r="F4" s="7">
        <v>2.8</v>
      </c>
      <c r="G4" s="7"/>
      <c r="H4" s="7">
        <v>0.93333333333333302</v>
      </c>
      <c r="I4" s="7">
        <v>84.266666666666694</v>
      </c>
    </row>
    <row r="5" spans="1:9" x14ac:dyDescent="0.25">
      <c r="A5" s="7" t="s">
        <v>158</v>
      </c>
      <c r="B5" t="s">
        <v>169</v>
      </c>
      <c r="C5">
        <v>3</v>
      </c>
      <c r="D5" s="7">
        <v>11.3</v>
      </c>
      <c r="E5" s="7">
        <v>1.68141592920354</v>
      </c>
      <c r="F5" s="7">
        <v>1.68141592920354</v>
      </c>
      <c r="G5" s="7"/>
      <c r="H5" s="7"/>
      <c r="I5" s="7">
        <v>93.451327433628293</v>
      </c>
    </row>
    <row r="6" spans="1:9" x14ac:dyDescent="0.25">
      <c r="A6" s="7" t="s">
        <v>159</v>
      </c>
      <c r="B6" t="s">
        <v>169</v>
      </c>
      <c r="C6">
        <v>3</v>
      </c>
      <c r="D6" s="7">
        <v>21.2</v>
      </c>
      <c r="E6" s="7">
        <v>2.7358490566037701</v>
      </c>
      <c r="F6" s="7">
        <v>1.8396226415094299</v>
      </c>
      <c r="G6" s="7">
        <v>4.71698113207547E-2</v>
      </c>
      <c r="H6" s="7">
        <v>0</v>
      </c>
      <c r="I6" s="7">
        <v>94.433962264150907</v>
      </c>
    </row>
    <row r="7" spans="1:9" x14ac:dyDescent="0.25">
      <c r="A7" s="7" t="s">
        <v>160</v>
      </c>
      <c r="B7" t="s">
        <v>169</v>
      </c>
      <c r="C7">
        <v>3</v>
      </c>
      <c r="D7" s="7">
        <v>15.1</v>
      </c>
      <c r="E7" s="7">
        <v>3.5099337748344399</v>
      </c>
      <c r="F7" s="7">
        <v>3.5099337748344399</v>
      </c>
      <c r="G7" s="7"/>
      <c r="H7" s="7"/>
      <c r="I7" s="7">
        <v>92.317880794702006</v>
      </c>
    </row>
    <row r="8" spans="1:9" x14ac:dyDescent="0.25">
      <c r="A8" s="7" t="s">
        <v>149</v>
      </c>
      <c r="B8" t="s">
        <v>169</v>
      </c>
      <c r="C8">
        <v>1</v>
      </c>
      <c r="D8" s="7">
        <v>15.4</v>
      </c>
      <c r="E8" s="7">
        <v>2.98701298701299</v>
      </c>
      <c r="F8" s="7">
        <v>5.5194805194805197</v>
      </c>
      <c r="G8" s="7">
        <v>0.19480519480519501</v>
      </c>
      <c r="H8" s="7">
        <v>0.25974025974025999</v>
      </c>
      <c r="I8" s="7">
        <v>89.935064935064901</v>
      </c>
    </row>
    <row r="9" spans="1:9" x14ac:dyDescent="0.25">
      <c r="A9" s="7" t="s">
        <v>150</v>
      </c>
      <c r="B9" t="s">
        <v>169</v>
      </c>
      <c r="C9">
        <v>1</v>
      </c>
      <c r="D9" s="7">
        <v>11.1</v>
      </c>
      <c r="E9" s="7">
        <v>11.0810810810811</v>
      </c>
      <c r="F9" s="7">
        <v>7.0270270270270299</v>
      </c>
      <c r="G9" s="7">
        <v>0</v>
      </c>
      <c r="H9" s="7">
        <v>0.99099099099099097</v>
      </c>
      <c r="I9" s="7">
        <v>81.351351351351298</v>
      </c>
    </row>
    <row r="10" spans="1:9" x14ac:dyDescent="0.25">
      <c r="A10" s="7" t="s">
        <v>151</v>
      </c>
      <c r="B10" t="s">
        <v>169</v>
      </c>
      <c r="C10">
        <v>2</v>
      </c>
      <c r="D10" s="7">
        <v>13</v>
      </c>
      <c r="E10" s="7">
        <v>3.3076923076923102</v>
      </c>
      <c r="F10" s="7">
        <v>5.2307692307692299</v>
      </c>
      <c r="G10" s="7">
        <v>0.15384615384615399</v>
      </c>
      <c r="H10" s="7">
        <v>0</v>
      </c>
      <c r="I10" s="7">
        <v>88.923076923076906</v>
      </c>
    </row>
    <row r="11" spans="1:9" x14ac:dyDescent="0.25">
      <c r="A11" s="7" t="s">
        <v>152</v>
      </c>
      <c r="B11" t="s">
        <v>169</v>
      </c>
      <c r="C11">
        <v>2</v>
      </c>
      <c r="D11" s="7">
        <v>12.3</v>
      </c>
      <c r="E11" s="7">
        <v>12.439024390243899</v>
      </c>
      <c r="F11" s="7">
        <v>8.9430894308943092</v>
      </c>
      <c r="G11" s="7">
        <v>0.16260162601625999</v>
      </c>
      <c r="H11" s="7">
        <v>0.16260162601625999</v>
      </c>
      <c r="I11" s="7">
        <v>76.585365853658502</v>
      </c>
    </row>
    <row r="12" spans="1:9" x14ac:dyDescent="0.25">
      <c r="A12" s="7" t="s">
        <v>153</v>
      </c>
      <c r="B12" t="s">
        <v>169</v>
      </c>
      <c r="C12">
        <v>2</v>
      </c>
      <c r="D12" s="7">
        <v>23.3</v>
      </c>
      <c r="E12" s="7">
        <v>2.3175965665236</v>
      </c>
      <c r="F12" s="7">
        <v>0.90128755364806901</v>
      </c>
      <c r="G12" s="7">
        <v>0.60085836909871204</v>
      </c>
      <c r="H12" s="7">
        <v>1.2446351931330499</v>
      </c>
      <c r="I12" s="7">
        <v>93.562231759656697</v>
      </c>
    </row>
    <row r="13" spans="1:9" x14ac:dyDescent="0.25">
      <c r="A13" s="7" t="s">
        <v>154</v>
      </c>
      <c r="B13" t="s">
        <v>169</v>
      </c>
      <c r="C13">
        <v>3</v>
      </c>
      <c r="D13" s="7">
        <v>7.6</v>
      </c>
      <c r="E13" s="7">
        <v>15.526315789473699</v>
      </c>
      <c r="F13" s="7">
        <v>4.0789473684210504</v>
      </c>
      <c r="G13" s="7">
        <v>0.394736842105263</v>
      </c>
      <c r="H13" s="7">
        <v>0.78947368421052599</v>
      </c>
      <c r="I13" s="7">
        <v>75.921052631578902</v>
      </c>
    </row>
    <row r="14" spans="1:9" x14ac:dyDescent="0.25">
      <c r="A14" s="7" t="s">
        <v>155</v>
      </c>
      <c r="B14" t="s">
        <v>169</v>
      </c>
      <c r="C14">
        <v>3</v>
      </c>
      <c r="D14" s="7">
        <v>8.6</v>
      </c>
      <c r="E14" s="7">
        <v>6.1627906976744198</v>
      </c>
      <c r="F14" s="7">
        <v>4.18604651162791</v>
      </c>
      <c r="G14" s="7">
        <v>0.232558139534884</v>
      </c>
      <c r="H14" s="7">
        <v>0</v>
      </c>
      <c r="I14" s="7">
        <v>87.441860465116307</v>
      </c>
    </row>
    <row r="15" spans="1:9" x14ac:dyDescent="0.25">
      <c r="A15" s="7" t="s">
        <v>156</v>
      </c>
      <c r="B15" t="s">
        <v>169</v>
      </c>
      <c r="C15">
        <v>3</v>
      </c>
      <c r="D15" s="7">
        <v>14.2</v>
      </c>
      <c r="E15" s="7">
        <v>5.0704225352112697</v>
      </c>
      <c r="F15" s="7">
        <v>3.3802816901408499</v>
      </c>
      <c r="G15" s="7"/>
      <c r="H15" s="7">
        <v>0</v>
      </c>
      <c r="I15" s="7">
        <v>86.901408450704196</v>
      </c>
    </row>
    <row r="16" spans="1:9" x14ac:dyDescent="0.25">
      <c r="A16" s="7" t="s">
        <v>148</v>
      </c>
      <c r="B16" t="s">
        <v>161</v>
      </c>
      <c r="C16">
        <v>1</v>
      </c>
      <c r="D16" s="7">
        <v>8.8000000000000007</v>
      </c>
      <c r="E16" s="7">
        <v>9.0909090909090899</v>
      </c>
      <c r="F16" s="7">
        <v>5.4545454545454497</v>
      </c>
      <c r="G16" s="7">
        <v>0.22727272727272699</v>
      </c>
      <c r="H16" s="7">
        <v>0.45454545454545497</v>
      </c>
      <c r="I16" s="7">
        <v>67.045454545454504</v>
      </c>
    </row>
    <row r="17" spans="1:9" x14ac:dyDescent="0.25">
      <c r="A17" s="7" t="s">
        <v>157</v>
      </c>
      <c r="B17" t="s">
        <v>161</v>
      </c>
      <c r="C17">
        <v>3</v>
      </c>
      <c r="D17" s="7">
        <v>8.4</v>
      </c>
      <c r="E17" s="7">
        <v>7.3809523809523796</v>
      </c>
      <c r="F17" s="7">
        <v>4.6428571428571397</v>
      </c>
      <c r="G17" s="7"/>
      <c r="H17" s="7"/>
      <c r="I17" s="7">
        <v>84.285714285714306</v>
      </c>
    </row>
    <row r="18" spans="1:9" x14ac:dyDescent="0.25">
      <c r="A18" s="7" t="s">
        <v>158</v>
      </c>
      <c r="B18" t="s">
        <v>161</v>
      </c>
      <c r="C18">
        <v>3</v>
      </c>
      <c r="D18" s="7">
        <v>13.7</v>
      </c>
      <c r="E18" s="7">
        <v>6.3503649635036501</v>
      </c>
      <c r="F18" s="7">
        <v>4.5255474452554703</v>
      </c>
      <c r="G18" s="7">
        <v>0.145985401459854</v>
      </c>
      <c r="H18" s="7">
        <v>7.2992700729927001E-2</v>
      </c>
      <c r="I18" s="7">
        <v>86.861313868613095</v>
      </c>
    </row>
    <row r="19" spans="1:9" x14ac:dyDescent="0.25">
      <c r="A19" s="7" t="s">
        <v>159</v>
      </c>
      <c r="B19" t="s">
        <v>161</v>
      </c>
      <c r="C19">
        <v>3</v>
      </c>
      <c r="D19" s="7">
        <v>19.600000000000001</v>
      </c>
      <c r="E19" s="7">
        <v>2.7551020408163298</v>
      </c>
      <c r="F19" s="7">
        <v>1.9897959183673499</v>
      </c>
      <c r="G19" s="7">
        <v>5.10204081632653E-2</v>
      </c>
      <c r="H19" s="7">
        <v>0.102040816326531</v>
      </c>
      <c r="I19" s="7">
        <v>93.571428571428598</v>
      </c>
    </row>
    <row r="20" spans="1:9" x14ac:dyDescent="0.25">
      <c r="A20" s="7" t="s">
        <v>160</v>
      </c>
      <c r="B20" t="s">
        <v>161</v>
      </c>
      <c r="C20">
        <v>3</v>
      </c>
      <c r="D20" s="7">
        <v>18.2</v>
      </c>
      <c r="E20" s="7">
        <v>1.7032967032966999</v>
      </c>
      <c r="F20" s="7">
        <v>2.52747252747253</v>
      </c>
      <c r="G20" s="7"/>
      <c r="H20" s="7"/>
      <c r="I20" s="7">
        <v>90.714285714285694</v>
      </c>
    </row>
    <row r="21" spans="1:9" x14ac:dyDescent="0.25">
      <c r="A21" s="7" t="s">
        <v>149</v>
      </c>
      <c r="B21" t="s">
        <v>161</v>
      </c>
      <c r="C21">
        <v>1</v>
      </c>
      <c r="D21" s="7">
        <v>14.2</v>
      </c>
      <c r="E21" s="7">
        <v>2.53521126760563</v>
      </c>
      <c r="F21" s="7">
        <v>6.2676056338028197</v>
      </c>
      <c r="G21" s="7">
        <v>0.21126760563380301</v>
      </c>
      <c r="H21" s="7">
        <v>0.28169014084506999</v>
      </c>
      <c r="I21" s="7">
        <v>90.070422535211307</v>
      </c>
    </row>
    <row r="22" spans="1:9" x14ac:dyDescent="0.25">
      <c r="A22" s="7" t="s">
        <v>150</v>
      </c>
      <c r="B22" t="s">
        <v>161</v>
      </c>
      <c r="C22">
        <v>1</v>
      </c>
      <c r="D22" s="7">
        <v>19.3</v>
      </c>
      <c r="E22" s="7">
        <v>13.0569948186528</v>
      </c>
      <c r="F22" s="7">
        <v>11.036269430051799</v>
      </c>
      <c r="G22" s="7">
        <v>0</v>
      </c>
      <c r="H22" s="7">
        <v>0.98445595854922296</v>
      </c>
      <c r="I22" s="7">
        <v>74.352331606217604</v>
      </c>
    </row>
    <row r="23" spans="1:9" x14ac:dyDescent="0.25">
      <c r="A23" s="7" t="s">
        <v>151</v>
      </c>
      <c r="B23" t="s">
        <v>161</v>
      </c>
      <c r="C23">
        <v>2</v>
      </c>
      <c r="D23" s="7">
        <v>12.9</v>
      </c>
      <c r="E23" s="7">
        <v>3.6434108527131799</v>
      </c>
      <c r="F23" s="7">
        <v>8.6046511627907005</v>
      </c>
      <c r="G23" s="7">
        <v>0.15503875968992201</v>
      </c>
      <c r="H23" s="7">
        <v>7.7519379844961198E-2</v>
      </c>
      <c r="I23" s="7">
        <v>85.581395348837205</v>
      </c>
    </row>
    <row r="24" spans="1:9" x14ac:dyDescent="0.25">
      <c r="A24" s="7" t="s">
        <v>152</v>
      </c>
      <c r="B24" t="s">
        <v>161</v>
      </c>
      <c r="C24">
        <v>2</v>
      </c>
      <c r="D24" s="7">
        <v>12.3</v>
      </c>
      <c r="E24" s="7">
        <v>12.9268292682927</v>
      </c>
      <c r="F24" s="7">
        <v>8.6991869918699205</v>
      </c>
      <c r="G24" s="7">
        <v>0.16260162601625999</v>
      </c>
      <c r="H24" s="7">
        <v>8.1300813008130093E-2</v>
      </c>
      <c r="I24" s="7">
        <v>76.910569105691096</v>
      </c>
    </row>
    <row r="25" spans="1:9" x14ac:dyDescent="0.25">
      <c r="A25" s="7" t="s">
        <v>153</v>
      </c>
      <c r="B25" t="s">
        <v>161</v>
      </c>
      <c r="C25">
        <v>2</v>
      </c>
      <c r="D25" s="7">
        <v>20.399999999999999</v>
      </c>
      <c r="E25" s="7">
        <v>0</v>
      </c>
      <c r="F25" s="7">
        <v>2.9901960784313699</v>
      </c>
      <c r="G25" s="7">
        <v>0</v>
      </c>
      <c r="H25" s="7">
        <v>0</v>
      </c>
      <c r="I25" s="7">
        <v>97.205882352941202</v>
      </c>
    </row>
    <row r="26" spans="1:9" x14ac:dyDescent="0.25">
      <c r="A26" s="7" t="s">
        <v>154</v>
      </c>
      <c r="B26" t="s">
        <v>161</v>
      </c>
      <c r="C26">
        <v>3</v>
      </c>
      <c r="D26" s="7">
        <v>9.6</v>
      </c>
      <c r="E26" s="7">
        <v>4.4791666666666696</v>
      </c>
      <c r="F26" s="7">
        <v>3.5416666666666701</v>
      </c>
      <c r="G26" s="7"/>
      <c r="H26" s="7">
        <v>0.9375</v>
      </c>
      <c r="I26" s="7">
        <v>83.3333333333333</v>
      </c>
    </row>
    <row r="27" spans="1:9" x14ac:dyDescent="0.25">
      <c r="A27" s="7" t="s">
        <v>155</v>
      </c>
      <c r="B27" t="s">
        <v>161</v>
      </c>
      <c r="C27">
        <v>3</v>
      </c>
      <c r="D27" s="7">
        <v>5.9</v>
      </c>
      <c r="E27" s="7">
        <v>5.2542372881355899</v>
      </c>
      <c r="F27" s="7">
        <v>6.6101694915254203</v>
      </c>
      <c r="G27" s="7">
        <v>0</v>
      </c>
      <c r="H27" s="7">
        <v>0.169491525423729</v>
      </c>
      <c r="I27" s="7">
        <v>85.593220338983002</v>
      </c>
    </row>
    <row r="28" spans="1:9" x14ac:dyDescent="0.25">
      <c r="A28" s="7" t="s">
        <v>156</v>
      </c>
      <c r="B28" t="s">
        <v>161</v>
      </c>
      <c r="C28">
        <v>3</v>
      </c>
      <c r="D28" s="7">
        <v>11.1</v>
      </c>
      <c r="E28" s="7">
        <v>2.6126126126126099</v>
      </c>
      <c r="F28" s="7">
        <v>1.71171171171171</v>
      </c>
      <c r="G28" s="7">
        <v>0.28169014084506999</v>
      </c>
      <c r="H28" s="7"/>
      <c r="I28" s="7">
        <v>96.396396396396398</v>
      </c>
    </row>
    <row r="29" spans="1:9" x14ac:dyDescent="0.25">
      <c r="A29" s="7" t="s">
        <v>148</v>
      </c>
      <c r="B29" t="s">
        <v>162</v>
      </c>
      <c r="C29">
        <v>1</v>
      </c>
      <c r="D29" s="7">
        <v>10.5</v>
      </c>
      <c r="E29" s="7">
        <v>7.5238095238095202</v>
      </c>
      <c r="F29" s="7">
        <v>4.8571428571428603</v>
      </c>
      <c r="G29" s="7">
        <v>9.5238095238095205E-2</v>
      </c>
      <c r="H29" s="7">
        <v>0.952380952380952</v>
      </c>
      <c r="I29" s="7">
        <v>86</v>
      </c>
    </row>
    <row r="30" spans="1:9" x14ac:dyDescent="0.25">
      <c r="A30" s="7" t="s">
        <v>157</v>
      </c>
      <c r="B30" t="s">
        <v>162</v>
      </c>
      <c r="C30">
        <v>3</v>
      </c>
      <c r="D30" s="7">
        <v>8.3000000000000007</v>
      </c>
      <c r="E30" s="7">
        <v>2.7710843373494001</v>
      </c>
      <c r="F30" s="7">
        <v>7.3493975903614404</v>
      </c>
      <c r="G30" s="7"/>
      <c r="H30" s="7"/>
      <c r="I30" s="7">
        <v>88.433734939759006</v>
      </c>
    </row>
    <row r="31" spans="1:9" x14ac:dyDescent="0.25">
      <c r="A31" s="7" t="s">
        <v>158</v>
      </c>
      <c r="B31" t="s">
        <v>162</v>
      </c>
      <c r="C31">
        <v>3</v>
      </c>
      <c r="D31" s="7">
        <v>10.3</v>
      </c>
      <c r="E31" s="7">
        <v>7.4757281553398096</v>
      </c>
      <c r="F31" s="7">
        <v>3.8834951456310698</v>
      </c>
      <c r="G31" s="7">
        <v>9.7087378640776698E-2</v>
      </c>
      <c r="H31" s="7">
        <v>9.7087378640776698E-2</v>
      </c>
      <c r="I31" s="7">
        <v>86.213592233009706</v>
      </c>
    </row>
    <row r="32" spans="1:9" x14ac:dyDescent="0.25">
      <c r="A32" s="7" t="s">
        <v>159</v>
      </c>
      <c r="B32" t="s">
        <v>162</v>
      </c>
      <c r="C32">
        <v>3</v>
      </c>
      <c r="D32" s="7">
        <v>21.2</v>
      </c>
      <c r="E32" s="7">
        <v>4.1037735849056602</v>
      </c>
      <c r="F32" s="7">
        <v>2.4528301886792501</v>
      </c>
      <c r="G32" s="7">
        <v>0.14150943396226401</v>
      </c>
      <c r="H32" s="7">
        <v>0.235849056603774</v>
      </c>
      <c r="I32" s="7">
        <v>91.556603773584897</v>
      </c>
    </row>
    <row r="33" spans="1:9" x14ac:dyDescent="0.25">
      <c r="A33" s="7" t="s">
        <v>160</v>
      </c>
      <c r="B33" t="s">
        <v>162</v>
      </c>
      <c r="C33">
        <v>3</v>
      </c>
      <c r="D33" s="7">
        <v>17.899999999999999</v>
      </c>
      <c r="E33" s="7">
        <v>7.0391061452513997</v>
      </c>
      <c r="F33" s="7"/>
      <c r="G33" s="7"/>
      <c r="H33" s="7"/>
      <c r="I33" s="7">
        <v>89.664804469273705</v>
      </c>
    </row>
    <row r="34" spans="1:9" x14ac:dyDescent="0.25">
      <c r="A34" s="7" t="s">
        <v>149</v>
      </c>
      <c r="B34" t="s">
        <v>162</v>
      </c>
      <c r="C34">
        <v>1</v>
      </c>
      <c r="D34" s="7">
        <v>15</v>
      </c>
      <c r="E34" s="7">
        <v>3.4</v>
      </c>
      <c r="F34" s="7">
        <v>3.7333333333333298</v>
      </c>
      <c r="G34" s="7">
        <v>0.33333333333333298</v>
      </c>
      <c r="H34" s="7">
        <v>6.6666666666666693E-2</v>
      </c>
      <c r="I34" s="7">
        <v>92.066666666666706</v>
      </c>
    </row>
    <row r="35" spans="1:9" x14ac:dyDescent="0.25">
      <c r="A35" s="7" t="s">
        <v>150</v>
      </c>
      <c r="B35" t="s">
        <v>162</v>
      </c>
      <c r="C35">
        <v>1</v>
      </c>
      <c r="D35" s="7">
        <v>15</v>
      </c>
      <c r="E35" s="7">
        <v>8.06666666666667</v>
      </c>
      <c r="F35" s="7">
        <v>2</v>
      </c>
      <c r="G35" s="7">
        <v>0</v>
      </c>
      <c r="H35" s="7">
        <v>1</v>
      </c>
      <c r="I35" s="7">
        <v>86.4</v>
      </c>
    </row>
    <row r="36" spans="1:9" x14ac:dyDescent="0.25">
      <c r="A36" s="7" t="s">
        <v>151</v>
      </c>
      <c r="B36" t="s">
        <v>162</v>
      </c>
      <c r="C36">
        <v>2</v>
      </c>
      <c r="D36" s="7">
        <v>12.1</v>
      </c>
      <c r="E36" s="7">
        <v>3.9669421487603298</v>
      </c>
      <c r="F36" s="7">
        <v>12.2314049586777</v>
      </c>
      <c r="G36" s="7">
        <v>8.2644628099173598E-2</v>
      </c>
      <c r="H36" s="7">
        <v>0</v>
      </c>
      <c r="I36" s="7">
        <v>80.495867768595005</v>
      </c>
    </row>
    <row r="37" spans="1:9" x14ac:dyDescent="0.25">
      <c r="A37" s="7" t="s">
        <v>152</v>
      </c>
      <c r="B37" t="s">
        <v>162</v>
      </c>
      <c r="C37">
        <v>2</v>
      </c>
      <c r="D37" s="7">
        <v>9.4</v>
      </c>
      <c r="E37" s="7">
        <v>13.297872340425499</v>
      </c>
      <c r="F37" s="7">
        <v>8.8297872340425503</v>
      </c>
      <c r="G37" s="7">
        <v>0</v>
      </c>
      <c r="H37" s="7">
        <v>0.42553191489361702</v>
      </c>
      <c r="I37" s="7">
        <v>76.595744680851098</v>
      </c>
    </row>
    <row r="38" spans="1:9" x14ac:dyDescent="0.25">
      <c r="A38" s="7" t="s">
        <v>153</v>
      </c>
      <c r="B38" t="s">
        <v>162</v>
      </c>
      <c r="C38">
        <v>2</v>
      </c>
      <c r="D38" s="7">
        <v>20.5</v>
      </c>
      <c r="E38" s="7">
        <v>3.0243902439024399</v>
      </c>
      <c r="F38" s="7">
        <v>2</v>
      </c>
      <c r="G38" s="7">
        <v>0</v>
      </c>
      <c r="H38" s="7">
        <v>2</v>
      </c>
      <c r="I38" s="7">
        <v>93.024390243902403</v>
      </c>
    </row>
    <row r="39" spans="1:9" x14ac:dyDescent="0.25">
      <c r="A39" s="7" t="s">
        <v>154</v>
      </c>
      <c r="B39" t="s">
        <v>162</v>
      </c>
      <c r="C39">
        <v>3</v>
      </c>
      <c r="D39" s="7">
        <v>7.3</v>
      </c>
      <c r="E39" s="7">
        <v>6.02739726027397</v>
      </c>
      <c r="F39" s="7">
        <v>0.95890410958904104</v>
      </c>
      <c r="G39" s="7"/>
      <c r="H39" s="7">
        <v>2.0547945205479499</v>
      </c>
      <c r="I39" s="7">
        <v>90.821917808219197</v>
      </c>
    </row>
    <row r="40" spans="1:9" x14ac:dyDescent="0.25">
      <c r="A40" s="7" t="s">
        <v>155</v>
      </c>
      <c r="B40" t="s">
        <v>162</v>
      </c>
      <c r="C40">
        <v>3</v>
      </c>
      <c r="D40" s="7">
        <v>7.9</v>
      </c>
      <c r="E40" s="7">
        <v>4.0506329113924</v>
      </c>
      <c r="F40" s="7">
        <v>6.2025316455696196</v>
      </c>
      <c r="G40" s="7">
        <v>0.126582278481013</v>
      </c>
      <c r="H40" s="7">
        <v>0</v>
      </c>
      <c r="I40" s="7">
        <v>86.329113924050603</v>
      </c>
    </row>
    <row r="41" spans="1:9" x14ac:dyDescent="0.25">
      <c r="A41" s="7" t="s">
        <v>156</v>
      </c>
      <c r="B41" t="s">
        <v>162</v>
      </c>
      <c r="C41">
        <v>3</v>
      </c>
      <c r="D41" s="7">
        <v>16.8</v>
      </c>
      <c r="E41" s="7">
        <v>2.9761904761904798</v>
      </c>
      <c r="F41" s="7"/>
      <c r="G41" s="7">
        <v>0.224719101123595</v>
      </c>
      <c r="H41" s="7">
        <v>1.0119047619047601</v>
      </c>
      <c r="I41" s="7">
        <v>94.1666666666667</v>
      </c>
    </row>
    <row r="42" spans="1:9" x14ac:dyDescent="0.25">
      <c r="A42" s="7" t="s">
        <v>148</v>
      </c>
      <c r="B42" t="s">
        <v>163</v>
      </c>
      <c r="C42">
        <v>1</v>
      </c>
      <c r="D42" s="7">
        <v>11.4</v>
      </c>
      <c r="E42" s="7">
        <v>7.0175438596491198</v>
      </c>
      <c r="F42" s="7">
        <v>5.8771929824561404</v>
      </c>
      <c r="G42" s="7">
        <v>8.7719298245614002E-2</v>
      </c>
      <c r="H42" s="7">
        <v>0.96491228070175405</v>
      </c>
      <c r="I42" s="7">
        <v>85.263157894736807</v>
      </c>
    </row>
    <row r="43" spans="1:9" x14ac:dyDescent="0.25">
      <c r="A43" s="7" t="s">
        <v>157</v>
      </c>
      <c r="B43" t="s">
        <v>163</v>
      </c>
      <c r="C43">
        <v>3</v>
      </c>
      <c r="D43" s="7">
        <v>10.5</v>
      </c>
      <c r="E43" s="7">
        <v>6.28571428571429</v>
      </c>
      <c r="F43" s="7">
        <v>1.71428571428571</v>
      </c>
      <c r="G43" s="7"/>
      <c r="H43" s="7">
        <v>0.952380952380952</v>
      </c>
      <c r="I43" s="7">
        <v>90.857142857142804</v>
      </c>
    </row>
    <row r="44" spans="1:9" x14ac:dyDescent="0.25">
      <c r="A44" s="7" t="s">
        <v>158</v>
      </c>
      <c r="B44" t="s">
        <v>163</v>
      </c>
      <c r="C44">
        <v>3</v>
      </c>
      <c r="D44" s="7">
        <v>11</v>
      </c>
      <c r="E44" s="7">
        <v>5.1818181818181799</v>
      </c>
      <c r="F44" s="7">
        <v>4.3636363636363598</v>
      </c>
      <c r="G44" s="7"/>
      <c r="H44" s="7">
        <v>0.90909090909090895</v>
      </c>
      <c r="I44" s="7">
        <v>89.545454545454504</v>
      </c>
    </row>
    <row r="45" spans="1:9" x14ac:dyDescent="0.25">
      <c r="A45" s="7" t="s">
        <v>159</v>
      </c>
      <c r="B45" t="s">
        <v>163</v>
      </c>
      <c r="C45">
        <v>3</v>
      </c>
      <c r="D45" s="7">
        <v>13.3</v>
      </c>
      <c r="E45" s="7">
        <v>4.0601503759398501</v>
      </c>
      <c r="F45" s="7">
        <v>2.1804511278195502</v>
      </c>
      <c r="G45" s="7">
        <v>0</v>
      </c>
      <c r="H45" s="7">
        <v>0.22556390977443599</v>
      </c>
      <c r="I45" s="7">
        <v>92.481203007518801</v>
      </c>
    </row>
    <row r="46" spans="1:9" x14ac:dyDescent="0.25">
      <c r="A46" s="7" t="s">
        <v>160</v>
      </c>
      <c r="B46" t="s">
        <v>163</v>
      </c>
      <c r="C46">
        <v>3</v>
      </c>
      <c r="D46" s="7">
        <v>18.3</v>
      </c>
      <c r="E46" s="7">
        <v>4.8087431693989098</v>
      </c>
      <c r="F46" s="7">
        <v>3.0054644808743198</v>
      </c>
      <c r="G46" s="7">
        <v>0.27322404371584702</v>
      </c>
      <c r="H46" s="7">
        <v>0.38251366120218599</v>
      </c>
      <c r="I46" s="7">
        <v>88.032786885245898</v>
      </c>
    </row>
    <row r="47" spans="1:9" x14ac:dyDescent="0.25">
      <c r="A47" s="7" t="s">
        <v>149</v>
      </c>
      <c r="B47" t="s">
        <v>163</v>
      </c>
      <c r="C47">
        <v>1</v>
      </c>
      <c r="D47" s="7">
        <v>12.3</v>
      </c>
      <c r="E47" s="7">
        <v>3.9024390243902398</v>
      </c>
      <c r="F47" s="7">
        <v>3.2520325203252001</v>
      </c>
      <c r="G47" s="7">
        <v>0.16260162601625999</v>
      </c>
      <c r="H47" s="7">
        <v>8.1300813008130093E-2</v>
      </c>
      <c r="I47" s="7">
        <v>92.520325203252</v>
      </c>
    </row>
    <row r="48" spans="1:9" x14ac:dyDescent="0.25">
      <c r="A48" s="7" t="s">
        <v>150</v>
      </c>
      <c r="B48" t="s">
        <v>163</v>
      </c>
      <c r="C48">
        <v>1</v>
      </c>
      <c r="D48" s="7">
        <v>11.7</v>
      </c>
      <c r="E48" s="7">
        <v>8.0341880341880305</v>
      </c>
      <c r="F48" s="7">
        <v>7.0085470085470103</v>
      </c>
      <c r="G48" s="7">
        <v>0</v>
      </c>
      <c r="H48" s="7">
        <v>0</v>
      </c>
      <c r="I48" s="7">
        <v>84.102564102564102</v>
      </c>
    </row>
    <row r="49" spans="1:9" x14ac:dyDescent="0.25">
      <c r="A49" s="7" t="s">
        <v>151</v>
      </c>
      <c r="B49" t="s">
        <v>163</v>
      </c>
      <c r="C49">
        <v>2</v>
      </c>
      <c r="D49" s="7">
        <v>9.3000000000000007</v>
      </c>
      <c r="E49" s="7">
        <v>3.54838709677419</v>
      </c>
      <c r="F49" s="7">
        <v>11.6129032258065</v>
      </c>
      <c r="G49" s="7">
        <v>0.21505376344086</v>
      </c>
      <c r="H49" s="7">
        <v>0</v>
      </c>
      <c r="I49" s="7">
        <v>81.935483870967701</v>
      </c>
    </row>
    <row r="50" spans="1:9" x14ac:dyDescent="0.25">
      <c r="A50" s="7" t="s">
        <v>152</v>
      </c>
      <c r="B50" t="s">
        <v>163</v>
      </c>
      <c r="C50">
        <v>2</v>
      </c>
    </row>
    <row r="51" spans="1:9" x14ac:dyDescent="0.25">
      <c r="A51" s="7" t="s">
        <v>153</v>
      </c>
      <c r="B51" t="s">
        <v>163</v>
      </c>
      <c r="C51">
        <v>2</v>
      </c>
      <c r="D51" s="7">
        <v>18</v>
      </c>
      <c r="E51" s="7">
        <v>5.3888888888888902</v>
      </c>
      <c r="F51" s="7">
        <v>4</v>
      </c>
      <c r="G51" s="7">
        <v>0.55555555555555602</v>
      </c>
      <c r="H51" s="7">
        <v>0.61111111111111105</v>
      </c>
      <c r="I51" s="7">
        <v>84.8888888888889</v>
      </c>
    </row>
    <row r="52" spans="1:9" x14ac:dyDescent="0.25">
      <c r="A52" s="7" t="s">
        <v>154</v>
      </c>
      <c r="B52" t="s">
        <v>163</v>
      </c>
      <c r="C52">
        <v>3</v>
      </c>
      <c r="D52" s="7">
        <v>9.6</v>
      </c>
      <c r="E52" s="7">
        <v>5.3125</v>
      </c>
      <c r="F52" s="7">
        <v>3.4375</v>
      </c>
      <c r="G52" s="7"/>
      <c r="H52" s="7">
        <v>2.6041666666666701</v>
      </c>
      <c r="I52" s="7">
        <v>86.4583333333333</v>
      </c>
    </row>
    <row r="53" spans="1:9" x14ac:dyDescent="0.25">
      <c r="A53" s="7" t="s">
        <v>155</v>
      </c>
      <c r="B53" t="s">
        <v>163</v>
      </c>
      <c r="C53">
        <v>3</v>
      </c>
      <c r="D53" s="7">
        <v>9</v>
      </c>
      <c r="E53" s="7">
        <v>3</v>
      </c>
      <c r="F53" s="7">
        <v>8.1111111111111107</v>
      </c>
      <c r="G53" s="7">
        <v>0.33333333333333298</v>
      </c>
      <c r="H53" s="7">
        <v>0</v>
      </c>
      <c r="I53" s="7">
        <v>85</v>
      </c>
    </row>
    <row r="54" spans="1:9" x14ac:dyDescent="0.25">
      <c r="A54" s="7" t="s">
        <v>156</v>
      </c>
      <c r="B54" t="s">
        <v>163</v>
      </c>
      <c r="C54">
        <v>3</v>
      </c>
      <c r="D54" s="7">
        <v>18.5</v>
      </c>
      <c r="E54" s="7"/>
      <c r="F54" s="7"/>
      <c r="G54" s="7">
        <v>0.12987012987013</v>
      </c>
      <c r="H54" s="7">
        <v>0.91891891891891897</v>
      </c>
      <c r="I54" s="7">
        <v>92.810810810810807</v>
      </c>
    </row>
    <row r="55" spans="1:9" x14ac:dyDescent="0.25">
      <c r="A55" s="7" t="s">
        <v>148</v>
      </c>
      <c r="B55" t="s">
        <v>164</v>
      </c>
      <c r="C55">
        <v>1</v>
      </c>
      <c r="D55" s="7">
        <v>11</v>
      </c>
      <c r="E55" s="7">
        <v>8.7272727272727302</v>
      </c>
      <c r="F55" s="7">
        <v>6.5454545454545503</v>
      </c>
      <c r="G55" s="7">
        <v>0.18181818181818199</v>
      </c>
      <c r="H55" s="7">
        <v>2.8181818181818201</v>
      </c>
      <c r="I55" s="7">
        <v>82.545454545454504</v>
      </c>
    </row>
    <row r="56" spans="1:9" x14ac:dyDescent="0.25">
      <c r="A56" s="7" t="s">
        <v>157</v>
      </c>
      <c r="B56" t="s">
        <v>164</v>
      </c>
      <c r="C56">
        <v>3</v>
      </c>
      <c r="D56" s="7">
        <v>8.8000000000000007</v>
      </c>
      <c r="E56" s="7">
        <v>18.295454545454501</v>
      </c>
      <c r="F56" s="7">
        <v>8.9772727272727302</v>
      </c>
      <c r="G56" s="7">
        <v>0.34090909090909099</v>
      </c>
      <c r="H56" s="7">
        <v>0.68181818181818199</v>
      </c>
      <c r="I56" s="7">
        <v>67.954545454545496</v>
      </c>
    </row>
    <row r="57" spans="1:9" x14ac:dyDescent="0.25">
      <c r="A57" s="7" t="s">
        <v>158</v>
      </c>
      <c r="B57" t="s">
        <v>164</v>
      </c>
      <c r="C57">
        <v>3</v>
      </c>
      <c r="D57" s="7">
        <v>14.9</v>
      </c>
      <c r="E57" s="7">
        <v>6.9127516778523503</v>
      </c>
      <c r="F57" s="7">
        <v>2.6174496644295302</v>
      </c>
      <c r="G57" s="7"/>
      <c r="H57" s="7"/>
      <c r="I57" s="7">
        <v>88.657718120805399</v>
      </c>
    </row>
    <row r="58" spans="1:9" x14ac:dyDescent="0.25">
      <c r="A58" s="7" t="s">
        <v>159</v>
      </c>
      <c r="B58" t="s">
        <v>164</v>
      </c>
      <c r="C58">
        <v>3</v>
      </c>
      <c r="D58" s="7">
        <v>16.5</v>
      </c>
      <c r="E58" s="7">
        <v>3.39393939393939</v>
      </c>
      <c r="F58" s="7">
        <v>2.1818181818181799</v>
      </c>
      <c r="G58" s="7">
        <v>6.0606060606060601E-2</v>
      </c>
      <c r="H58" s="7">
        <v>6.0606060606060601E-2</v>
      </c>
      <c r="I58" s="7">
        <v>92.363636363636402</v>
      </c>
    </row>
    <row r="59" spans="1:9" x14ac:dyDescent="0.25">
      <c r="A59" s="7" t="s">
        <v>160</v>
      </c>
      <c r="B59" t="s">
        <v>164</v>
      </c>
      <c r="C59">
        <v>3</v>
      </c>
      <c r="D59" s="7">
        <v>22.9</v>
      </c>
      <c r="E59" s="7">
        <v>7.7292576419214001</v>
      </c>
      <c r="F59" s="7">
        <v>1.6157205240174699</v>
      </c>
      <c r="G59" s="7">
        <v>0.91703056768558999</v>
      </c>
      <c r="H59" s="7"/>
      <c r="I59" s="7">
        <v>85.633187772925794</v>
      </c>
    </row>
    <row r="60" spans="1:9" x14ac:dyDescent="0.25">
      <c r="A60" s="7" t="s">
        <v>149</v>
      </c>
      <c r="B60" t="s">
        <v>164</v>
      </c>
      <c r="C60">
        <v>1</v>
      </c>
      <c r="D60" s="7">
        <v>11.6</v>
      </c>
      <c r="E60" s="7">
        <v>3.18965517241379</v>
      </c>
      <c r="F60" s="7">
        <v>4.2241379310344804</v>
      </c>
      <c r="G60" s="7">
        <v>0.17241379310344801</v>
      </c>
      <c r="H60" s="7">
        <v>8.6206896551724102E-2</v>
      </c>
      <c r="I60" s="7">
        <v>92.155172413793096</v>
      </c>
    </row>
    <row r="61" spans="1:9" x14ac:dyDescent="0.25">
      <c r="A61" s="7" t="s">
        <v>150</v>
      </c>
      <c r="B61" t="s">
        <v>164</v>
      </c>
      <c r="C61">
        <v>1</v>
      </c>
      <c r="D61" s="7">
        <v>9.1</v>
      </c>
      <c r="E61" s="7">
        <v>8.0219780219780201</v>
      </c>
      <c r="F61" s="7">
        <v>7.0329670329670302</v>
      </c>
      <c r="G61" s="7">
        <v>0</v>
      </c>
      <c r="H61" s="7">
        <v>0</v>
      </c>
      <c r="I61" s="7">
        <v>83.076923076923094</v>
      </c>
    </row>
    <row r="62" spans="1:9" x14ac:dyDescent="0.25">
      <c r="A62" s="7" t="s">
        <v>151</v>
      </c>
      <c r="B62" t="s">
        <v>164</v>
      </c>
      <c r="C62">
        <v>2</v>
      </c>
      <c r="D62" s="7">
        <v>11.2</v>
      </c>
      <c r="E62" s="7">
        <v>5.53571428571429</v>
      </c>
      <c r="F62" s="7">
        <v>10.4464285714286</v>
      </c>
      <c r="G62" s="7">
        <v>8.9285714285714302E-2</v>
      </c>
      <c r="H62" s="7">
        <v>1.25</v>
      </c>
      <c r="I62" s="7">
        <v>80.892857142857196</v>
      </c>
    </row>
    <row r="63" spans="1:9" x14ac:dyDescent="0.25">
      <c r="A63" s="7" t="s">
        <v>152</v>
      </c>
      <c r="B63" t="s">
        <v>164</v>
      </c>
      <c r="C63">
        <v>2</v>
      </c>
      <c r="D63" s="6"/>
    </row>
    <row r="64" spans="1:9" x14ac:dyDescent="0.25">
      <c r="A64" s="7" t="s">
        <v>153</v>
      </c>
      <c r="B64" t="s">
        <v>164</v>
      </c>
      <c r="C64">
        <v>2</v>
      </c>
      <c r="D64" s="7">
        <v>17</v>
      </c>
      <c r="E64" s="7">
        <v>4</v>
      </c>
      <c r="F64" s="7">
        <v>3</v>
      </c>
      <c r="G64" s="7">
        <v>0</v>
      </c>
      <c r="H64" s="7">
        <v>1</v>
      </c>
      <c r="I64" s="7">
        <v>90.117647058823493</v>
      </c>
    </row>
    <row r="65" spans="1:9" x14ac:dyDescent="0.25">
      <c r="A65" s="7" t="s">
        <v>154</v>
      </c>
      <c r="B65" t="s">
        <v>164</v>
      </c>
      <c r="C65">
        <v>3</v>
      </c>
      <c r="D65" s="7">
        <v>8.4</v>
      </c>
      <c r="E65" s="7">
        <v>6.1904761904761898</v>
      </c>
      <c r="F65" s="7">
        <v>3.4523809523809499</v>
      </c>
      <c r="G65" s="7"/>
      <c r="H65" s="7"/>
      <c r="I65" s="7">
        <v>86.785714285714306</v>
      </c>
    </row>
    <row r="66" spans="1:9" x14ac:dyDescent="0.25">
      <c r="A66" s="7" t="s">
        <v>155</v>
      </c>
      <c r="B66" t="s">
        <v>164</v>
      </c>
      <c r="C66">
        <v>3</v>
      </c>
      <c r="D66" s="7">
        <v>5.3</v>
      </c>
      <c r="E66" s="7">
        <v>11.8867924528302</v>
      </c>
      <c r="F66" s="7">
        <v>9.0566037735849108</v>
      </c>
      <c r="G66" s="7">
        <v>0</v>
      </c>
      <c r="H66" s="7">
        <v>1.88679245283019</v>
      </c>
      <c r="I66" s="7">
        <v>72.452830188679201</v>
      </c>
    </row>
    <row r="67" spans="1:9" x14ac:dyDescent="0.25">
      <c r="A67" s="7" t="s">
        <v>156</v>
      </c>
      <c r="B67" t="s">
        <v>164</v>
      </c>
      <c r="C67">
        <v>3</v>
      </c>
      <c r="D67" s="7">
        <v>16.899999999999999</v>
      </c>
      <c r="E67" s="7">
        <v>1.89349112426036</v>
      </c>
      <c r="F67" s="7"/>
      <c r="G67" s="7">
        <v>0.21390374331550799</v>
      </c>
      <c r="H67" s="7"/>
      <c r="I67" s="7">
        <v>93.313609467455606</v>
      </c>
    </row>
    <row r="68" spans="1:9" x14ac:dyDescent="0.25">
      <c r="A68" s="7" t="s">
        <v>148</v>
      </c>
      <c r="B68" t="s">
        <v>165</v>
      </c>
      <c r="C68">
        <v>1</v>
      </c>
      <c r="D68" s="7">
        <v>9.1</v>
      </c>
      <c r="E68" s="7">
        <v>8.0219780219780201</v>
      </c>
      <c r="F68" s="7">
        <v>6.48351648351648</v>
      </c>
      <c r="G68" s="7">
        <v>5.1648351648351696</v>
      </c>
      <c r="H68" s="7">
        <v>2.52747252747253</v>
      </c>
      <c r="I68" s="7">
        <v>83.186813186813197</v>
      </c>
    </row>
    <row r="69" spans="1:9" x14ac:dyDescent="0.25">
      <c r="A69" s="7" t="s">
        <v>157</v>
      </c>
      <c r="B69" t="s">
        <v>165</v>
      </c>
      <c r="C69">
        <v>3</v>
      </c>
    </row>
    <row r="70" spans="1:9" x14ac:dyDescent="0.25">
      <c r="A70" s="7" t="s">
        <v>158</v>
      </c>
      <c r="B70" t="s">
        <v>165</v>
      </c>
      <c r="C70">
        <v>3</v>
      </c>
      <c r="D70" s="7">
        <v>11.6</v>
      </c>
      <c r="E70" s="7">
        <v>6.9827586206896601</v>
      </c>
      <c r="F70" s="7">
        <v>3.9655172413793101</v>
      </c>
      <c r="G70" s="7"/>
      <c r="H70" s="7">
        <v>1.0344827586206899</v>
      </c>
      <c r="I70" s="7">
        <v>84.137931034482804</v>
      </c>
    </row>
    <row r="71" spans="1:9" x14ac:dyDescent="0.25">
      <c r="A71" s="7" t="s">
        <v>159</v>
      </c>
      <c r="B71" t="s">
        <v>165</v>
      </c>
      <c r="C71">
        <v>3</v>
      </c>
      <c r="D71" s="7">
        <v>20.399999999999999</v>
      </c>
      <c r="E71" s="7">
        <v>3.3823529411764701</v>
      </c>
      <c r="F71" s="7">
        <v>0.88235294117647101</v>
      </c>
      <c r="G71" s="7">
        <v>4.9019607843137303E-2</v>
      </c>
      <c r="H71" s="7">
        <v>0</v>
      </c>
      <c r="I71" s="7">
        <v>93.235294117647101</v>
      </c>
    </row>
    <row r="72" spans="1:9" x14ac:dyDescent="0.25">
      <c r="A72" s="7" t="s">
        <v>160</v>
      </c>
      <c r="B72" t="s">
        <v>165</v>
      </c>
      <c r="C72">
        <v>3</v>
      </c>
      <c r="D72" s="7">
        <v>20</v>
      </c>
      <c r="E72" s="7">
        <v>1.8</v>
      </c>
      <c r="F72" s="7">
        <v>4.45</v>
      </c>
      <c r="G72" s="7"/>
      <c r="H72" s="7">
        <v>0.9</v>
      </c>
      <c r="I72" s="7">
        <v>85.5</v>
      </c>
    </row>
    <row r="73" spans="1:9" x14ac:dyDescent="0.25">
      <c r="A73" s="7" t="s">
        <v>149</v>
      </c>
      <c r="B73" t="s">
        <v>165</v>
      </c>
      <c r="C73">
        <v>1</v>
      </c>
      <c r="D73" s="7">
        <v>10.6</v>
      </c>
      <c r="E73" s="7">
        <v>3.3962264150943402</v>
      </c>
      <c r="F73" s="7">
        <v>4.7169811320754702</v>
      </c>
      <c r="G73" s="7">
        <v>9.4339622641509399E-2</v>
      </c>
      <c r="H73" s="7">
        <v>0</v>
      </c>
      <c r="I73" s="7">
        <v>90.943396226415103</v>
      </c>
    </row>
    <row r="74" spans="1:9" x14ac:dyDescent="0.25">
      <c r="A74" s="7" t="s">
        <v>150</v>
      </c>
      <c r="B74" t="s">
        <v>165</v>
      </c>
      <c r="C74">
        <v>1</v>
      </c>
      <c r="D74" s="7">
        <v>9.5</v>
      </c>
      <c r="E74" s="7">
        <v>8.3157894736842106</v>
      </c>
      <c r="F74" s="7">
        <v>10.842105263157899</v>
      </c>
      <c r="G74" s="7">
        <v>0.105263157894737</v>
      </c>
      <c r="H74" s="7">
        <v>0.105263157894737</v>
      </c>
      <c r="I74" s="7">
        <v>78.736842105263193</v>
      </c>
    </row>
    <row r="75" spans="1:9" x14ac:dyDescent="0.25">
      <c r="A75" s="7" t="s">
        <v>151</v>
      </c>
      <c r="B75" t="s">
        <v>165</v>
      </c>
      <c r="C75">
        <v>2</v>
      </c>
      <c r="D75" s="7">
        <v>10.6</v>
      </c>
      <c r="E75" s="7">
        <v>5.1886792452830202</v>
      </c>
      <c r="F75" s="7">
        <v>7.64150943396226</v>
      </c>
      <c r="G75" s="7">
        <v>9.4339622641509399E-2</v>
      </c>
      <c r="H75" s="7">
        <v>0.84905660377358505</v>
      </c>
      <c r="I75" s="7">
        <v>84.150943396226396</v>
      </c>
    </row>
    <row r="76" spans="1:9" x14ac:dyDescent="0.25">
      <c r="A76" s="7" t="s">
        <v>152</v>
      </c>
      <c r="B76" t="s">
        <v>165</v>
      </c>
      <c r="C76">
        <v>2</v>
      </c>
    </row>
    <row r="77" spans="1:9" x14ac:dyDescent="0.25">
      <c r="A77" s="7" t="s">
        <v>153</v>
      </c>
      <c r="B77" t="s">
        <v>165</v>
      </c>
      <c r="C77">
        <v>2</v>
      </c>
      <c r="D77" s="7">
        <v>19.2</v>
      </c>
      <c r="E77" s="7">
        <v>5</v>
      </c>
      <c r="F77" s="7">
        <v>6.9791666666666696</v>
      </c>
      <c r="G77" s="7">
        <v>0</v>
      </c>
      <c r="H77" s="7">
        <v>0.98958333333333304</v>
      </c>
      <c r="I77" s="7">
        <v>85.78125</v>
      </c>
    </row>
    <row r="78" spans="1:9" x14ac:dyDescent="0.25">
      <c r="A78" s="7" t="s">
        <v>154</v>
      </c>
      <c r="B78" t="s">
        <v>165</v>
      </c>
      <c r="C78">
        <v>3</v>
      </c>
      <c r="D78" s="7">
        <v>10.3</v>
      </c>
      <c r="E78" s="7">
        <v>3.6893203883495098</v>
      </c>
      <c r="F78" s="7">
        <v>2.8155339805825199</v>
      </c>
      <c r="G78" s="7"/>
      <c r="H78" s="7"/>
      <c r="I78" s="7">
        <v>93.6893203883495</v>
      </c>
    </row>
    <row r="79" spans="1:9" x14ac:dyDescent="0.25">
      <c r="A79" s="7" t="s">
        <v>155</v>
      </c>
      <c r="B79" t="s">
        <v>165</v>
      </c>
      <c r="C79">
        <v>3</v>
      </c>
      <c r="D79" s="7">
        <v>5.8</v>
      </c>
      <c r="E79" s="7">
        <v>4.31034482758621</v>
      </c>
      <c r="F79" s="7">
        <v>7.9310344827586201</v>
      </c>
      <c r="G79" s="7"/>
      <c r="H79" s="7">
        <v>1.72413793103448</v>
      </c>
      <c r="I79" s="7">
        <v>84.482758620689694</v>
      </c>
    </row>
    <row r="80" spans="1:9" x14ac:dyDescent="0.25">
      <c r="A80" s="7" t="s">
        <v>156</v>
      </c>
      <c r="B80" t="s">
        <v>165</v>
      </c>
      <c r="C80">
        <v>3</v>
      </c>
      <c r="D80" s="7">
        <v>22.2</v>
      </c>
      <c r="E80" s="7">
        <v>1.8018018018018001</v>
      </c>
      <c r="F80" s="7"/>
      <c r="G80" s="7"/>
      <c r="H80" s="7"/>
      <c r="I80" s="7">
        <v>97.297297297297305</v>
      </c>
    </row>
    <row r="81" spans="1:9" x14ac:dyDescent="0.25">
      <c r="A81" s="7" t="s">
        <v>148</v>
      </c>
      <c r="B81" t="s">
        <v>166</v>
      </c>
      <c r="C81">
        <v>1</v>
      </c>
      <c r="D81" s="7">
        <v>11.8</v>
      </c>
      <c r="E81" s="7">
        <v>7.7966101694915304</v>
      </c>
      <c r="F81" s="7">
        <v>5.42372881355932</v>
      </c>
      <c r="G81" s="7">
        <v>0.42372881355932202</v>
      </c>
      <c r="H81" s="7">
        <v>0.25423728813559299</v>
      </c>
      <c r="I81" s="7">
        <v>82.711864406779696</v>
      </c>
    </row>
    <row r="82" spans="1:9" x14ac:dyDescent="0.25">
      <c r="A82" s="7" t="s">
        <v>157</v>
      </c>
      <c r="B82" t="s">
        <v>166</v>
      </c>
      <c r="C82">
        <v>3</v>
      </c>
    </row>
    <row r="83" spans="1:9" x14ac:dyDescent="0.25">
      <c r="A83" s="7" t="s">
        <v>158</v>
      </c>
      <c r="B83" t="s">
        <v>166</v>
      </c>
      <c r="C83">
        <v>3</v>
      </c>
      <c r="D83" s="7">
        <v>9.6999999999999993</v>
      </c>
      <c r="E83" s="7">
        <v>5.1546391752577296</v>
      </c>
      <c r="F83" s="7">
        <v>4.1237113402061896</v>
      </c>
      <c r="G83" s="7"/>
      <c r="H83" s="7">
        <v>1.0309278350515501</v>
      </c>
      <c r="I83" s="7">
        <v>86.597938144329902</v>
      </c>
    </row>
    <row r="84" spans="1:9" x14ac:dyDescent="0.25">
      <c r="A84" s="7" t="s">
        <v>159</v>
      </c>
      <c r="B84" t="s">
        <v>166</v>
      </c>
      <c r="C84">
        <v>3</v>
      </c>
      <c r="D84" s="7">
        <v>12</v>
      </c>
      <c r="E84" s="7">
        <v>5.4166666666666696</v>
      </c>
      <c r="F84" s="7">
        <v>1.8333333333333299</v>
      </c>
      <c r="G84" s="7">
        <v>0.16666666666666699</v>
      </c>
      <c r="H84" s="7">
        <v>0</v>
      </c>
      <c r="I84" s="7">
        <v>89.25</v>
      </c>
    </row>
    <row r="85" spans="1:9" x14ac:dyDescent="0.25">
      <c r="A85" s="7" t="s">
        <v>160</v>
      </c>
      <c r="B85" t="s">
        <v>166</v>
      </c>
      <c r="C85">
        <v>3</v>
      </c>
      <c r="D85" s="7"/>
      <c r="E85" s="7"/>
      <c r="F85" s="7"/>
      <c r="G85" s="7"/>
      <c r="H85" s="7"/>
      <c r="I85" s="7"/>
    </row>
    <row r="86" spans="1:9" x14ac:dyDescent="0.25">
      <c r="A86" s="7" t="s">
        <v>149</v>
      </c>
      <c r="B86" t="s">
        <v>166</v>
      </c>
      <c r="C86">
        <v>1</v>
      </c>
      <c r="D86" s="7">
        <v>11.7</v>
      </c>
      <c r="E86" s="7">
        <v>5.5555555555555598</v>
      </c>
      <c r="F86" s="7">
        <v>6.1538461538461497</v>
      </c>
      <c r="G86" s="7">
        <v>0.170940170940171</v>
      </c>
      <c r="H86" s="7">
        <v>2.1367521367521398</v>
      </c>
      <c r="I86" s="7">
        <v>85.128205128205096</v>
      </c>
    </row>
    <row r="87" spans="1:9" x14ac:dyDescent="0.25">
      <c r="A87" s="7" t="s">
        <v>150</v>
      </c>
      <c r="B87" t="s">
        <v>166</v>
      </c>
      <c r="C87">
        <v>1</v>
      </c>
      <c r="D87" s="7">
        <v>12</v>
      </c>
      <c r="E87" s="7">
        <v>6</v>
      </c>
      <c r="F87" s="7">
        <v>5</v>
      </c>
      <c r="G87" s="7">
        <v>1</v>
      </c>
      <c r="H87" s="7">
        <v>0</v>
      </c>
      <c r="I87" s="7">
        <v>88.0833333333333</v>
      </c>
    </row>
    <row r="88" spans="1:9" x14ac:dyDescent="0.25">
      <c r="A88" s="7" t="s">
        <v>151</v>
      </c>
      <c r="B88" t="s">
        <v>166</v>
      </c>
      <c r="C88">
        <v>2</v>
      </c>
      <c r="D88" s="7">
        <v>14.1</v>
      </c>
      <c r="E88" s="7">
        <v>5.4609929078014199</v>
      </c>
      <c r="F88" s="7">
        <v>5.5319148936170199</v>
      </c>
      <c r="G88" s="7">
        <v>0.21276595744680901</v>
      </c>
      <c r="H88" s="7">
        <v>3.0496453900709199</v>
      </c>
      <c r="I88" s="7">
        <v>81.985815602836894</v>
      </c>
    </row>
    <row r="89" spans="1:9" x14ac:dyDescent="0.25">
      <c r="A89" s="7" t="s">
        <v>152</v>
      </c>
      <c r="B89" t="s">
        <v>166</v>
      </c>
      <c r="C89">
        <v>2</v>
      </c>
    </row>
    <row r="90" spans="1:9" x14ac:dyDescent="0.25">
      <c r="A90" s="7" t="s">
        <v>153</v>
      </c>
      <c r="B90" t="s">
        <v>166</v>
      </c>
      <c r="C90">
        <v>2</v>
      </c>
      <c r="D90" s="7">
        <v>20.3</v>
      </c>
      <c r="E90" s="7">
        <v>10.985221674876801</v>
      </c>
      <c r="F90" s="7">
        <v>4.9753694581280801</v>
      </c>
      <c r="G90" s="7">
        <v>0</v>
      </c>
      <c r="H90" s="7">
        <v>0</v>
      </c>
      <c r="I90" s="7">
        <v>78.965517241379303</v>
      </c>
    </row>
    <row r="91" spans="1:9" x14ac:dyDescent="0.25">
      <c r="A91" s="7" t="s">
        <v>154</v>
      </c>
      <c r="B91" t="s">
        <v>166</v>
      </c>
      <c r="C91">
        <v>3</v>
      </c>
      <c r="D91" s="7">
        <v>12.4</v>
      </c>
      <c r="E91" s="7">
        <v>1.69354838709677</v>
      </c>
      <c r="F91" s="7">
        <v>3.3870967741935498</v>
      </c>
      <c r="G91" s="7"/>
      <c r="H91" s="7"/>
      <c r="I91" s="7">
        <v>92.822580645161295</v>
      </c>
    </row>
    <row r="92" spans="1:9" x14ac:dyDescent="0.25">
      <c r="A92" s="7" t="s">
        <v>155</v>
      </c>
      <c r="B92" t="s">
        <v>166</v>
      </c>
      <c r="C92">
        <v>3</v>
      </c>
      <c r="D92" s="7">
        <v>5.8</v>
      </c>
      <c r="E92" s="7">
        <v>3.6206896551724101</v>
      </c>
      <c r="F92" s="7">
        <v>8.9655172413793096</v>
      </c>
      <c r="G92" s="7"/>
      <c r="H92" s="7">
        <v>1.72413793103448</v>
      </c>
      <c r="I92" s="7">
        <v>85</v>
      </c>
    </row>
    <row r="93" spans="1:9" x14ac:dyDescent="0.25">
      <c r="A93" s="7" t="s">
        <v>156</v>
      </c>
      <c r="B93" t="s">
        <v>166</v>
      </c>
      <c r="C93">
        <v>3</v>
      </c>
      <c r="D93" s="7">
        <v>21.3</v>
      </c>
      <c r="E93" s="7">
        <v>3.23943661971831</v>
      </c>
      <c r="F93" s="7">
        <v>2.0187793427230001</v>
      </c>
      <c r="G93" s="7">
        <v>0.22831050228310501</v>
      </c>
      <c r="H93" s="7">
        <v>4.69483568075117E-2</v>
      </c>
      <c r="I93" s="7">
        <v>90.845070422535201</v>
      </c>
    </row>
    <row r="94" spans="1:9" x14ac:dyDescent="0.25">
      <c r="A94" s="7" t="s">
        <v>148</v>
      </c>
      <c r="B94" t="s">
        <v>167</v>
      </c>
      <c r="C94">
        <v>1</v>
      </c>
      <c r="D94" s="7">
        <v>23.4</v>
      </c>
      <c r="E94" s="7">
        <v>4.0170940170940197</v>
      </c>
      <c r="F94" s="7">
        <v>0</v>
      </c>
      <c r="G94" s="7">
        <v>8.54700854700855E-2</v>
      </c>
      <c r="H94" s="7">
        <v>0.29914529914529903</v>
      </c>
      <c r="I94" s="7">
        <v>90.213675213675202</v>
      </c>
    </row>
    <row r="95" spans="1:9" x14ac:dyDescent="0.25">
      <c r="A95" s="7" t="s">
        <v>157</v>
      </c>
      <c r="B95" t="s">
        <v>167</v>
      </c>
      <c r="C95">
        <v>3</v>
      </c>
    </row>
    <row r="96" spans="1:9" x14ac:dyDescent="0.25">
      <c r="A96" s="7" t="s">
        <v>158</v>
      </c>
      <c r="B96" t="s">
        <v>167</v>
      </c>
      <c r="C96">
        <v>3</v>
      </c>
      <c r="D96" s="7">
        <v>10.199999999999999</v>
      </c>
      <c r="E96" s="7">
        <v>15.980392156862701</v>
      </c>
      <c r="F96" s="7">
        <v>3.8235294117647101</v>
      </c>
      <c r="G96" s="7"/>
      <c r="H96" s="7">
        <v>0.98039215686274495</v>
      </c>
      <c r="I96" s="7">
        <v>71.568627450980401</v>
      </c>
    </row>
    <row r="97" spans="1:9" x14ac:dyDescent="0.25">
      <c r="A97" s="7" t="s">
        <v>159</v>
      </c>
      <c r="B97" t="s">
        <v>167</v>
      </c>
      <c r="C97">
        <v>3</v>
      </c>
      <c r="D97" s="7">
        <v>11.8</v>
      </c>
      <c r="E97" s="7">
        <v>5.1694915254237301</v>
      </c>
      <c r="F97" s="7">
        <v>3.22033898305085</v>
      </c>
      <c r="G97" s="7">
        <v>8.4745762711864403E-2</v>
      </c>
      <c r="H97" s="7">
        <v>8.4745762711864403E-2</v>
      </c>
      <c r="I97" s="7">
        <v>14.0677966101695</v>
      </c>
    </row>
    <row r="98" spans="1:9" x14ac:dyDescent="0.25">
      <c r="A98" s="7" t="s">
        <v>160</v>
      </c>
      <c r="B98" t="s">
        <v>167</v>
      </c>
      <c r="C98">
        <v>3</v>
      </c>
      <c r="D98" s="7">
        <v>27.4</v>
      </c>
      <c r="E98" s="7"/>
      <c r="F98" s="7">
        <v>1.67883211678832</v>
      </c>
      <c r="G98" s="7"/>
      <c r="H98" s="7"/>
      <c r="I98" s="7">
        <v>95.510948905109501</v>
      </c>
    </row>
    <row r="99" spans="1:9" x14ac:dyDescent="0.25">
      <c r="A99" s="7" t="s">
        <v>149</v>
      </c>
      <c r="B99" t="s">
        <v>167</v>
      </c>
      <c r="C99">
        <v>1</v>
      </c>
      <c r="D99" s="7">
        <v>12.9</v>
      </c>
      <c r="E99" s="7">
        <v>5.8914728682170496</v>
      </c>
      <c r="F99" s="7">
        <v>4.7286821705426396</v>
      </c>
      <c r="G99" s="7">
        <v>0.15503875968992201</v>
      </c>
      <c r="H99" s="7">
        <v>3.2558139534883699</v>
      </c>
      <c r="I99" s="7">
        <v>85.658914728682205</v>
      </c>
    </row>
    <row r="100" spans="1:9" x14ac:dyDescent="0.25">
      <c r="A100" s="7" t="s">
        <v>150</v>
      </c>
      <c r="B100" t="s">
        <v>167</v>
      </c>
      <c r="C100">
        <v>1</v>
      </c>
      <c r="D100" s="7">
        <v>12.3</v>
      </c>
      <c r="E100" s="7">
        <v>13.2520325203252</v>
      </c>
      <c r="F100" s="7">
        <v>9.5934959349593498</v>
      </c>
      <c r="G100" s="7">
        <v>0.16260162601625999</v>
      </c>
      <c r="H100" s="7">
        <v>0.89430894308943099</v>
      </c>
      <c r="I100" s="7">
        <v>74.796747967479703</v>
      </c>
    </row>
    <row r="101" spans="1:9" x14ac:dyDescent="0.25">
      <c r="A101" s="7" t="s">
        <v>151</v>
      </c>
      <c r="B101" t="s">
        <v>167</v>
      </c>
      <c r="C101">
        <v>2</v>
      </c>
      <c r="D101" s="7">
        <v>14.5</v>
      </c>
      <c r="E101" s="7">
        <v>6.0689655172413799</v>
      </c>
      <c r="F101" s="7">
        <v>5.1724137931034502</v>
      </c>
      <c r="G101" s="7">
        <v>0.20689655172413801</v>
      </c>
      <c r="H101" s="7">
        <v>3.72413793103448</v>
      </c>
      <c r="I101" s="7">
        <v>80.344827586206904</v>
      </c>
    </row>
    <row r="102" spans="1:9" x14ac:dyDescent="0.25">
      <c r="A102" s="7" t="s">
        <v>152</v>
      </c>
      <c r="B102" t="s">
        <v>167</v>
      </c>
      <c r="C102">
        <v>2</v>
      </c>
    </row>
    <row r="103" spans="1:9" x14ac:dyDescent="0.25">
      <c r="A103" s="7" t="s">
        <v>153</v>
      </c>
      <c r="B103" t="s">
        <v>167</v>
      </c>
      <c r="C103">
        <v>2</v>
      </c>
      <c r="D103" s="7">
        <v>18.2</v>
      </c>
      <c r="E103" s="7">
        <v>5</v>
      </c>
      <c r="F103" s="7">
        <v>3.0219780219780201</v>
      </c>
      <c r="G103" s="7">
        <v>0</v>
      </c>
      <c r="H103" s="7">
        <v>0</v>
      </c>
      <c r="I103" s="7">
        <v>89.120879120879096</v>
      </c>
    </row>
    <row r="104" spans="1:9" x14ac:dyDescent="0.25">
      <c r="A104" s="7" t="s">
        <v>154</v>
      </c>
      <c r="B104" t="s">
        <v>167</v>
      </c>
      <c r="C104">
        <v>3</v>
      </c>
      <c r="D104" s="7">
        <v>15.6</v>
      </c>
      <c r="E104" s="7">
        <v>10.3205128205128</v>
      </c>
      <c r="F104" s="7">
        <v>5.9615384615384599</v>
      </c>
      <c r="G104" s="7"/>
      <c r="H104" s="7"/>
      <c r="I104" s="7">
        <v>79.487179487179503</v>
      </c>
    </row>
    <row r="105" spans="1:9" x14ac:dyDescent="0.25">
      <c r="A105" s="7" t="s">
        <v>155</v>
      </c>
      <c r="B105" t="s">
        <v>167</v>
      </c>
      <c r="C105">
        <v>3</v>
      </c>
      <c r="D105" s="7">
        <v>5.3</v>
      </c>
      <c r="E105" s="7">
        <v>8.8679245283018897</v>
      </c>
      <c r="F105" s="7">
        <v>3.9622641509433998</v>
      </c>
      <c r="G105" s="7"/>
      <c r="H105" s="7"/>
      <c r="I105" s="7">
        <v>82.452830188679201</v>
      </c>
    </row>
    <row r="106" spans="1:9" x14ac:dyDescent="0.25">
      <c r="A106" s="7" t="s">
        <v>156</v>
      </c>
      <c r="B106" t="s">
        <v>167</v>
      </c>
      <c r="C106">
        <v>3</v>
      </c>
      <c r="D106" s="7">
        <v>17.8</v>
      </c>
      <c r="E106" s="7">
        <v>3.4269662921348298</v>
      </c>
      <c r="F106" s="7">
        <v>2.7528089887640399</v>
      </c>
      <c r="G106" s="7">
        <v>0.16759776536312901</v>
      </c>
      <c r="H106" s="7">
        <v>5.6179775280898903E-2</v>
      </c>
      <c r="I106" s="7">
        <v>90.168539325842701</v>
      </c>
    </row>
    <row r="107" spans="1:9" x14ac:dyDescent="0.25">
      <c r="A107" s="7" t="s">
        <v>148</v>
      </c>
      <c r="B107" t="s">
        <v>168</v>
      </c>
      <c r="C107">
        <v>1</v>
      </c>
      <c r="D107" s="7">
        <v>22.8</v>
      </c>
      <c r="E107" s="7">
        <v>2.28070175438596</v>
      </c>
      <c r="F107" s="7">
        <v>2.0614035087719298</v>
      </c>
      <c r="G107" s="7">
        <v>8.7719298245614002E-2</v>
      </c>
      <c r="H107" s="7">
        <v>0.30701754385964902</v>
      </c>
      <c r="I107" s="7">
        <v>94.824561403508795</v>
      </c>
    </row>
    <row r="108" spans="1:9" x14ac:dyDescent="0.25">
      <c r="A108" s="7" t="s">
        <v>157</v>
      </c>
      <c r="B108" t="s">
        <v>168</v>
      </c>
      <c r="C108">
        <v>3</v>
      </c>
    </row>
    <row r="109" spans="1:9" x14ac:dyDescent="0.25">
      <c r="A109" s="7" t="s">
        <v>158</v>
      </c>
      <c r="B109" t="s">
        <v>168</v>
      </c>
      <c r="C109">
        <v>3</v>
      </c>
      <c r="D109" s="7">
        <v>14.8</v>
      </c>
      <c r="E109" s="7">
        <v>10.4054054054054</v>
      </c>
      <c r="F109" s="7">
        <v>5.2027027027027</v>
      </c>
      <c r="G109" s="7"/>
      <c r="H109" s="7">
        <v>1.6891891891891899</v>
      </c>
      <c r="I109" s="7">
        <v>76.689189189189193</v>
      </c>
    </row>
    <row r="110" spans="1:9" x14ac:dyDescent="0.25">
      <c r="A110" s="7" t="s">
        <v>159</v>
      </c>
      <c r="B110" t="s">
        <v>168</v>
      </c>
      <c r="C110">
        <v>3</v>
      </c>
      <c r="D110" s="7">
        <v>10.8</v>
      </c>
      <c r="E110" s="7">
        <v>5.7407407407407396</v>
      </c>
      <c r="F110" s="7">
        <v>3.8888888888888902</v>
      </c>
      <c r="G110" s="7">
        <v>9.2592592592592601E-2</v>
      </c>
      <c r="H110" s="7">
        <v>0.74074074074074103</v>
      </c>
      <c r="I110" s="7">
        <v>87.407407407407405</v>
      </c>
    </row>
    <row r="111" spans="1:9" x14ac:dyDescent="0.25">
      <c r="A111" s="7" t="s">
        <v>160</v>
      </c>
      <c r="B111" t="s">
        <v>168</v>
      </c>
      <c r="C111">
        <v>3</v>
      </c>
      <c r="D111" s="7">
        <v>28.4</v>
      </c>
      <c r="E111" s="7">
        <v>2.6056338028169002</v>
      </c>
      <c r="F111" s="7">
        <v>0.91549295774647899</v>
      </c>
      <c r="G111" s="7"/>
      <c r="H111" s="7"/>
      <c r="I111" s="7">
        <v>91.302816901408406</v>
      </c>
    </row>
    <row r="112" spans="1:9" x14ac:dyDescent="0.25">
      <c r="A112" s="7" t="s">
        <v>149</v>
      </c>
      <c r="B112" t="s">
        <v>168</v>
      </c>
      <c r="C112">
        <v>1</v>
      </c>
      <c r="D112" s="7">
        <v>12.8</v>
      </c>
      <c r="E112" s="7">
        <v>6.328125</v>
      </c>
      <c r="F112" s="7">
        <v>4.296875</v>
      </c>
      <c r="G112" s="7">
        <v>0.15625</v>
      </c>
      <c r="H112" s="7">
        <v>5.15625</v>
      </c>
      <c r="I112" s="7">
        <v>82.96875</v>
      </c>
    </row>
    <row r="113" spans="1:9" x14ac:dyDescent="0.25">
      <c r="A113" s="7" t="s">
        <v>150</v>
      </c>
      <c r="B113" t="s">
        <v>168</v>
      </c>
      <c r="C113">
        <v>1</v>
      </c>
      <c r="D113" s="7">
        <v>12.6</v>
      </c>
      <c r="E113" s="7">
        <v>10.3174603174603</v>
      </c>
      <c r="F113" s="7">
        <v>8.6507936507936503</v>
      </c>
      <c r="G113" s="7">
        <v>0.158730158730159</v>
      </c>
      <c r="H113" s="7">
        <v>1.19047619047619</v>
      </c>
      <c r="I113" s="7">
        <v>78.650793650793702</v>
      </c>
    </row>
    <row r="114" spans="1:9" x14ac:dyDescent="0.25">
      <c r="A114" s="7" t="s">
        <v>151</v>
      </c>
      <c r="B114" t="s">
        <v>168</v>
      </c>
      <c r="C114">
        <v>2</v>
      </c>
      <c r="D114" s="7">
        <v>18.2</v>
      </c>
      <c r="E114" s="7">
        <v>5.1648351648351696</v>
      </c>
      <c r="F114" s="7">
        <v>5.3296703296703303</v>
      </c>
      <c r="G114" s="7">
        <v>0.21978021978022</v>
      </c>
      <c r="H114" s="7">
        <v>5.4945054945054903E-2</v>
      </c>
      <c r="I114" s="7">
        <v>86.593406593406598</v>
      </c>
    </row>
    <row r="115" spans="1:9" x14ac:dyDescent="0.25">
      <c r="A115" s="7" t="s">
        <v>152</v>
      </c>
      <c r="B115" t="s">
        <v>168</v>
      </c>
      <c r="C115">
        <v>2</v>
      </c>
    </row>
    <row r="116" spans="1:9" x14ac:dyDescent="0.25">
      <c r="A116" s="7" t="s">
        <v>153</v>
      </c>
      <c r="B116" t="s">
        <v>168</v>
      </c>
      <c r="C116">
        <v>2</v>
      </c>
      <c r="D116" s="7">
        <v>22.2</v>
      </c>
      <c r="E116" s="7">
        <v>1.48648648648649</v>
      </c>
      <c r="F116" s="7">
        <v>1.48648648648649</v>
      </c>
      <c r="G116" s="7">
        <v>0.27027027027027001</v>
      </c>
      <c r="H116" s="7">
        <v>0</v>
      </c>
      <c r="I116" s="7">
        <v>93.963963963964005</v>
      </c>
    </row>
    <row r="117" spans="1:9" x14ac:dyDescent="0.25">
      <c r="A117" s="7" t="s">
        <v>154</v>
      </c>
      <c r="B117" t="s">
        <v>168</v>
      </c>
      <c r="C117">
        <v>3</v>
      </c>
      <c r="D117" s="7">
        <v>13.2</v>
      </c>
      <c r="E117" s="7">
        <v>2.8030303030303001</v>
      </c>
      <c r="F117" s="7">
        <v>2.7272727272727302</v>
      </c>
      <c r="G117" s="7"/>
      <c r="H117" s="7"/>
      <c r="I117" s="7">
        <v>91.439393939393895</v>
      </c>
    </row>
    <row r="118" spans="1:9" x14ac:dyDescent="0.25">
      <c r="A118" s="7" t="s">
        <v>155</v>
      </c>
      <c r="B118" t="s">
        <v>168</v>
      </c>
      <c r="C118">
        <v>3</v>
      </c>
      <c r="D118" s="7">
        <v>4.5</v>
      </c>
      <c r="E118" s="7">
        <v>13.3333333333333</v>
      </c>
      <c r="F118" s="7">
        <v>12.8888888888889</v>
      </c>
      <c r="G118" s="7">
        <v>0.44444444444444398</v>
      </c>
      <c r="H118" s="7">
        <v>2.8888888888888902</v>
      </c>
      <c r="I118" s="7">
        <v>65.5555555555556</v>
      </c>
    </row>
    <row r="119" spans="1:9" x14ac:dyDescent="0.25">
      <c r="A119" s="7" t="s">
        <v>156</v>
      </c>
      <c r="B119" t="s">
        <v>168</v>
      </c>
      <c r="C119">
        <v>3</v>
      </c>
      <c r="D119" s="7">
        <v>15.4</v>
      </c>
      <c r="E119" s="7">
        <v>6.8181818181818201</v>
      </c>
      <c r="F119" s="7">
        <v>4.7402597402597397</v>
      </c>
      <c r="G119" s="7">
        <v>0.17441860465116299</v>
      </c>
      <c r="H119" s="7">
        <v>0.90909090909090895</v>
      </c>
      <c r="I119" s="7">
        <v>83.831168831168796</v>
      </c>
    </row>
    <row r="120" spans="1:9" x14ac:dyDescent="0.25">
      <c r="A120" s="7" t="s">
        <v>148</v>
      </c>
      <c r="B120" t="s">
        <v>125</v>
      </c>
      <c r="C120">
        <v>1</v>
      </c>
      <c r="D120" s="7">
        <v>15.4</v>
      </c>
      <c r="E120" s="7">
        <v>3.9610389610389598</v>
      </c>
      <c r="F120" s="7">
        <v>2.8571428571428599</v>
      </c>
      <c r="G120" s="7">
        <v>0.25974025974025999</v>
      </c>
      <c r="H120" s="7">
        <v>8.3116883116883091</v>
      </c>
      <c r="I120" s="7">
        <v>92.142857142857096</v>
      </c>
    </row>
    <row r="121" spans="1:9" x14ac:dyDescent="0.25">
      <c r="A121" s="7" t="s">
        <v>157</v>
      </c>
      <c r="B121" t="s">
        <v>125</v>
      </c>
      <c r="C121">
        <v>3</v>
      </c>
    </row>
    <row r="122" spans="1:9" x14ac:dyDescent="0.25">
      <c r="A122" s="7" t="s">
        <v>158</v>
      </c>
      <c r="B122" t="s">
        <v>125</v>
      </c>
      <c r="C122">
        <v>3</v>
      </c>
      <c r="D122" s="7">
        <v>15.3</v>
      </c>
      <c r="E122" s="7">
        <v>14.4444444444444</v>
      </c>
      <c r="F122" s="7">
        <v>1.8300653594771199</v>
      </c>
      <c r="G122" s="7"/>
      <c r="H122" s="7">
        <v>0.91503267973856195</v>
      </c>
      <c r="I122" s="7">
        <v>80.326797385620907</v>
      </c>
    </row>
    <row r="123" spans="1:9" x14ac:dyDescent="0.25">
      <c r="A123" s="7" t="s">
        <v>159</v>
      </c>
      <c r="B123" t="s">
        <v>125</v>
      </c>
      <c r="C123">
        <v>3</v>
      </c>
      <c r="D123" s="7">
        <v>11.5</v>
      </c>
      <c r="E123" s="7">
        <v>5.7391304347826102</v>
      </c>
      <c r="F123" s="7">
        <v>3.9130434782608701</v>
      </c>
      <c r="G123" s="7">
        <v>8.6956521739130405E-2</v>
      </c>
      <c r="H123" s="7">
        <v>1.3043478260869601</v>
      </c>
      <c r="I123" s="7">
        <v>87.2173913043478</v>
      </c>
    </row>
    <row r="124" spans="1:9" x14ac:dyDescent="0.25">
      <c r="A124" s="7" t="s">
        <v>160</v>
      </c>
      <c r="B124" t="s">
        <v>125</v>
      </c>
      <c r="C124">
        <v>3</v>
      </c>
    </row>
    <row r="125" spans="1:9" x14ac:dyDescent="0.25">
      <c r="A125" s="7" t="s">
        <v>149</v>
      </c>
      <c r="B125" t="s">
        <v>125</v>
      </c>
      <c r="C125">
        <v>1</v>
      </c>
      <c r="D125" s="7">
        <v>10.9</v>
      </c>
      <c r="E125" s="7">
        <v>8.2568807339449499</v>
      </c>
      <c r="F125" s="7">
        <v>5.7798165137614701</v>
      </c>
      <c r="G125" s="7">
        <v>0.27522935779816499</v>
      </c>
      <c r="H125" s="7">
        <v>6.6972477064220204</v>
      </c>
      <c r="I125" s="7">
        <v>78.165137614678898</v>
      </c>
    </row>
    <row r="126" spans="1:9" x14ac:dyDescent="0.25">
      <c r="A126" s="7" t="s">
        <v>150</v>
      </c>
      <c r="B126" t="s">
        <v>125</v>
      </c>
      <c r="C126">
        <v>1</v>
      </c>
      <c r="D126" s="7">
        <v>13.3</v>
      </c>
      <c r="E126" s="7">
        <v>10.601503759398501</v>
      </c>
      <c r="F126" s="7">
        <v>8.2706766917293209</v>
      </c>
      <c r="G126" s="7">
        <v>0.150375939849624</v>
      </c>
      <c r="H126" s="7">
        <v>1.0526315789473699</v>
      </c>
      <c r="I126" s="7">
        <v>79.097744360902297</v>
      </c>
    </row>
    <row r="127" spans="1:9" x14ac:dyDescent="0.25">
      <c r="A127" s="7" t="s">
        <v>151</v>
      </c>
      <c r="B127" t="s">
        <v>125</v>
      </c>
      <c r="C127">
        <v>2</v>
      </c>
      <c r="D127" s="7">
        <v>14.7</v>
      </c>
      <c r="E127" s="7">
        <v>5.3061224489795897</v>
      </c>
      <c r="F127" s="7">
        <v>5.3741496598639502</v>
      </c>
      <c r="G127" s="7">
        <v>0.136054421768707</v>
      </c>
      <c r="H127" s="7">
        <v>0.95238095238095299</v>
      </c>
      <c r="I127" s="7">
        <v>86.326530612244895</v>
      </c>
    </row>
    <row r="128" spans="1:9" x14ac:dyDescent="0.25">
      <c r="A128" s="7" t="s">
        <v>152</v>
      </c>
      <c r="B128" t="s">
        <v>125</v>
      </c>
      <c r="C128">
        <v>2</v>
      </c>
    </row>
    <row r="129" spans="1:9" x14ac:dyDescent="0.25">
      <c r="A129" s="7" t="s">
        <v>153</v>
      </c>
      <c r="B129" t="s">
        <v>125</v>
      </c>
      <c r="C129">
        <v>2</v>
      </c>
      <c r="D129" s="7">
        <v>24.9</v>
      </c>
      <c r="E129" s="7">
        <v>1.5261044176706799</v>
      </c>
      <c r="F129" s="7">
        <v>1.80722891566265</v>
      </c>
      <c r="G129" s="7">
        <v>0.160642570281124</v>
      </c>
      <c r="H129" s="7">
        <v>0</v>
      </c>
      <c r="I129" s="7">
        <v>95.461847389558201</v>
      </c>
    </row>
    <row r="130" spans="1:9" x14ac:dyDescent="0.25">
      <c r="A130" s="7" t="s">
        <v>154</v>
      </c>
      <c r="B130" t="s">
        <v>125</v>
      </c>
      <c r="C130">
        <v>3</v>
      </c>
      <c r="D130" s="7">
        <v>10.5</v>
      </c>
      <c r="E130" s="7">
        <v>4.5714285714285703</v>
      </c>
      <c r="F130" s="7">
        <v>1.80952380952381</v>
      </c>
      <c r="G130" s="7"/>
      <c r="H130" s="7">
        <v>0.85714285714285698</v>
      </c>
      <c r="I130" s="7">
        <v>92.952380952380906</v>
      </c>
    </row>
    <row r="131" spans="1:9" x14ac:dyDescent="0.25">
      <c r="A131" s="7" t="s">
        <v>155</v>
      </c>
      <c r="B131" t="s">
        <v>125</v>
      </c>
      <c r="C131">
        <v>3</v>
      </c>
      <c r="D131" s="7">
        <v>5</v>
      </c>
      <c r="E131" s="7">
        <v>14.6</v>
      </c>
      <c r="F131" s="7">
        <v>14.8</v>
      </c>
      <c r="G131" s="7">
        <v>0.4</v>
      </c>
      <c r="H131" s="7">
        <v>3</v>
      </c>
      <c r="I131" s="7">
        <v>63.6</v>
      </c>
    </row>
    <row r="132" spans="1:9" x14ac:dyDescent="0.25">
      <c r="A132" s="7" t="s">
        <v>156</v>
      </c>
      <c r="B132" t="s">
        <v>125</v>
      </c>
      <c r="C132">
        <v>3</v>
      </c>
      <c r="D132" s="7">
        <v>18.7</v>
      </c>
      <c r="E132" s="7">
        <v>5.6149732620320902</v>
      </c>
      <c r="F132" s="7">
        <v>4.2245989304812799</v>
      </c>
      <c r="G132" s="7">
        <v>0.22026431718061701</v>
      </c>
      <c r="H132" s="7">
        <v>1.0160427807486601</v>
      </c>
      <c r="I132" s="7">
        <v>85.828877005347593</v>
      </c>
    </row>
    <row r="133" spans="1:9" x14ac:dyDescent="0.25">
      <c r="A133" s="7" t="s">
        <v>148</v>
      </c>
      <c r="B133" t="s">
        <v>126</v>
      </c>
      <c r="C133">
        <v>1</v>
      </c>
      <c r="D133" s="7">
        <v>15.4</v>
      </c>
      <c r="E133" s="7">
        <v>5.1948051948051903</v>
      </c>
      <c r="F133" s="7">
        <v>4.0909090909090899</v>
      </c>
      <c r="G133" s="7">
        <v>0.12987012987013</v>
      </c>
      <c r="H133" s="7">
        <v>10.324675324675299</v>
      </c>
      <c r="I133" s="7">
        <v>87.727272727272705</v>
      </c>
    </row>
    <row r="134" spans="1:9" x14ac:dyDescent="0.25">
      <c r="A134" s="7" t="s">
        <v>157</v>
      </c>
      <c r="B134" t="s">
        <v>126</v>
      </c>
      <c r="C134">
        <v>3</v>
      </c>
    </row>
    <row r="135" spans="1:9" x14ac:dyDescent="0.25">
      <c r="A135" s="7" t="s">
        <v>158</v>
      </c>
      <c r="B135" t="s">
        <v>126</v>
      </c>
      <c r="C135">
        <v>3</v>
      </c>
      <c r="D135" s="7">
        <v>18.5</v>
      </c>
      <c r="E135" s="7">
        <v>15.0810810810811</v>
      </c>
      <c r="F135" s="7">
        <v>4.1621621621621596</v>
      </c>
      <c r="G135" s="7">
        <v>0.37837837837837801</v>
      </c>
      <c r="H135" s="7">
        <v>2.3243243243243201</v>
      </c>
      <c r="I135" s="7">
        <v>73.351351351351397</v>
      </c>
    </row>
    <row r="136" spans="1:9" x14ac:dyDescent="0.25">
      <c r="A136" s="7" t="s">
        <v>159</v>
      </c>
      <c r="B136" t="s">
        <v>126</v>
      </c>
      <c r="C136">
        <v>3</v>
      </c>
      <c r="D136" s="7">
        <v>11.7</v>
      </c>
      <c r="E136" s="7">
        <v>5.2991452991452999</v>
      </c>
      <c r="F136" s="7">
        <v>3.41880341880342</v>
      </c>
      <c r="G136" s="7">
        <v>8.54700854700855E-2</v>
      </c>
      <c r="H136" s="7">
        <v>1.2820512820512799</v>
      </c>
      <c r="I136" s="7">
        <v>89.487179487179503</v>
      </c>
    </row>
    <row r="137" spans="1:9" x14ac:dyDescent="0.25">
      <c r="A137" s="7" t="s">
        <v>160</v>
      </c>
      <c r="B137" t="s">
        <v>126</v>
      </c>
      <c r="C137">
        <v>3</v>
      </c>
    </row>
    <row r="138" spans="1:9" x14ac:dyDescent="0.25">
      <c r="A138" s="7" t="s">
        <v>149</v>
      </c>
      <c r="B138" t="s">
        <v>126</v>
      </c>
      <c r="C138">
        <v>1</v>
      </c>
      <c r="D138" s="7">
        <v>9.9</v>
      </c>
      <c r="E138" s="7">
        <v>7.9797979797979801</v>
      </c>
      <c r="F138" s="7">
        <v>5.8585858585858599</v>
      </c>
      <c r="G138" s="7">
        <v>0.30303030303030298</v>
      </c>
      <c r="H138" s="7">
        <v>5.6565656565656601</v>
      </c>
      <c r="I138" s="7">
        <v>80</v>
      </c>
    </row>
    <row r="139" spans="1:9" x14ac:dyDescent="0.25">
      <c r="A139" s="7" t="s">
        <v>150</v>
      </c>
      <c r="B139" t="s">
        <v>126</v>
      </c>
      <c r="C139">
        <v>1</v>
      </c>
      <c r="D139" s="7">
        <v>10.5</v>
      </c>
      <c r="E139" s="7">
        <v>10</v>
      </c>
      <c r="F139" s="7">
        <v>7.9047619047619104</v>
      </c>
      <c r="G139" s="7">
        <v>0.28571428571428598</v>
      </c>
      <c r="H139" s="7">
        <v>1.52380952380952</v>
      </c>
      <c r="I139" s="7">
        <v>79.238095238095198</v>
      </c>
    </row>
    <row r="140" spans="1:9" x14ac:dyDescent="0.25">
      <c r="A140" s="7" t="s">
        <v>151</v>
      </c>
      <c r="B140" t="s">
        <v>126</v>
      </c>
      <c r="C140">
        <v>2</v>
      </c>
      <c r="D140" s="7">
        <v>15.2</v>
      </c>
      <c r="E140" s="7">
        <v>3.8157894736842102</v>
      </c>
      <c r="F140" s="7">
        <v>4.4078947368421098</v>
      </c>
      <c r="G140" s="7">
        <v>0.26315789473684198</v>
      </c>
      <c r="H140" s="7">
        <v>6.7763157894736796</v>
      </c>
      <c r="I140" s="7">
        <v>83.289473684210506</v>
      </c>
    </row>
    <row r="141" spans="1:9" x14ac:dyDescent="0.25">
      <c r="A141" s="7" t="s">
        <v>152</v>
      </c>
      <c r="B141" t="s">
        <v>126</v>
      </c>
      <c r="C141">
        <v>2</v>
      </c>
    </row>
    <row r="142" spans="1:9" x14ac:dyDescent="0.25">
      <c r="A142" s="7" t="s">
        <v>153</v>
      </c>
      <c r="B142" t="s">
        <v>126</v>
      </c>
      <c r="C142">
        <v>2</v>
      </c>
      <c r="D142" s="7">
        <v>18</v>
      </c>
      <c r="E142" s="7">
        <v>2.7777777777777799</v>
      </c>
      <c r="F142" s="7">
        <v>3.3888888888888902</v>
      </c>
      <c r="G142" s="7">
        <v>0.11111111111111099</v>
      </c>
      <c r="H142" s="7">
        <v>0.11111111111111099</v>
      </c>
      <c r="I142" s="7">
        <v>92.7777777777778</v>
      </c>
    </row>
    <row r="143" spans="1:9" x14ac:dyDescent="0.25">
      <c r="A143" s="7" t="s">
        <v>154</v>
      </c>
      <c r="B143" t="s">
        <v>126</v>
      </c>
      <c r="C143">
        <v>3</v>
      </c>
      <c r="D143" s="7">
        <v>5.3</v>
      </c>
      <c r="E143" s="7">
        <v>14.905660377358499</v>
      </c>
      <c r="F143" s="7">
        <v>8.6792452830188704</v>
      </c>
      <c r="G143" s="7">
        <v>0.18867924528301899</v>
      </c>
      <c r="H143" s="7">
        <v>1.32075471698113</v>
      </c>
      <c r="I143" s="7">
        <v>72.075471698113205</v>
      </c>
    </row>
    <row r="144" spans="1:9" x14ac:dyDescent="0.25">
      <c r="A144" s="7" t="s">
        <v>155</v>
      </c>
      <c r="B144" t="s">
        <v>126</v>
      </c>
      <c r="C144">
        <v>3</v>
      </c>
      <c r="D144" s="7">
        <v>7.1</v>
      </c>
      <c r="E144" s="7">
        <v>14.084507042253501</v>
      </c>
      <c r="F144" s="7">
        <v>12.6760563380282</v>
      </c>
      <c r="G144" s="7">
        <v>0.42253521126760601</v>
      </c>
      <c r="H144" s="7">
        <v>1.9718309859154901</v>
      </c>
      <c r="I144" s="7">
        <v>68.169014084506998</v>
      </c>
    </row>
    <row r="145" spans="1:9" x14ac:dyDescent="0.25">
      <c r="A145" s="7" t="s">
        <v>156</v>
      </c>
      <c r="B145" t="s">
        <v>126</v>
      </c>
      <c r="C145">
        <v>3</v>
      </c>
      <c r="D145" s="7">
        <v>23.3</v>
      </c>
      <c r="E145" s="7">
        <v>7.8969957081545097</v>
      </c>
      <c r="F145" s="7">
        <v>5.1931330472103001</v>
      </c>
      <c r="G145" s="7">
        <v>0.256410256410256</v>
      </c>
      <c r="H145" s="7"/>
      <c r="I145" s="7">
        <v>85.8369098712446</v>
      </c>
    </row>
    <row r="146" spans="1:9" x14ac:dyDescent="0.25">
      <c r="A146" s="7" t="s">
        <v>148</v>
      </c>
      <c r="B146" t="s">
        <v>127</v>
      </c>
      <c r="C146">
        <v>1</v>
      </c>
      <c r="D146" s="7">
        <v>13.5</v>
      </c>
      <c r="E146" s="7">
        <v>9.7777777777777803</v>
      </c>
      <c r="F146" s="7">
        <v>2.8888888888888902</v>
      </c>
      <c r="G146" s="7">
        <v>0.148148148148148</v>
      </c>
      <c r="H146" s="7">
        <v>10.5185185185185</v>
      </c>
      <c r="I146" s="7">
        <v>74.370370370370395</v>
      </c>
    </row>
    <row r="147" spans="1:9" x14ac:dyDescent="0.25">
      <c r="A147" s="7" t="s">
        <v>157</v>
      </c>
      <c r="B147" t="s">
        <v>127</v>
      </c>
      <c r="C147">
        <v>3</v>
      </c>
    </row>
    <row r="148" spans="1:9" x14ac:dyDescent="0.25">
      <c r="A148" s="7" t="s">
        <v>158</v>
      </c>
      <c r="B148" t="s">
        <v>127</v>
      </c>
      <c r="C148">
        <v>3</v>
      </c>
      <c r="D148" s="7">
        <v>15.2</v>
      </c>
      <c r="E148" s="7">
        <v>15.657894736842101</v>
      </c>
      <c r="F148" s="7">
        <v>3.5526315789473699</v>
      </c>
      <c r="G148" s="7">
        <v>0.26315789473684198</v>
      </c>
      <c r="H148" s="7">
        <v>1.6447368421052599</v>
      </c>
      <c r="I148" s="7">
        <v>74.934210526315795</v>
      </c>
    </row>
    <row r="149" spans="1:9" x14ac:dyDescent="0.25">
      <c r="A149" s="7" t="s">
        <v>159</v>
      </c>
      <c r="B149" t="s">
        <v>127</v>
      </c>
      <c r="C149">
        <v>3</v>
      </c>
      <c r="D149" s="7">
        <v>11.3</v>
      </c>
      <c r="E149" s="7">
        <v>5.5752212389380498</v>
      </c>
      <c r="F149" s="7">
        <v>3.27433628318584</v>
      </c>
      <c r="G149" s="7">
        <v>8.8495575221238895E-2</v>
      </c>
      <c r="H149" s="7">
        <v>3.1858407079646001</v>
      </c>
      <c r="I149" s="7">
        <v>86.106194690265497</v>
      </c>
    </row>
    <row r="150" spans="1:9" x14ac:dyDescent="0.25">
      <c r="A150" s="7" t="s">
        <v>160</v>
      </c>
      <c r="B150" t="s">
        <v>127</v>
      </c>
      <c r="C150">
        <v>3</v>
      </c>
    </row>
    <row r="151" spans="1:9" x14ac:dyDescent="0.25">
      <c r="A151" s="7" t="s">
        <v>149</v>
      </c>
      <c r="B151" t="s">
        <v>127</v>
      </c>
      <c r="C151">
        <v>1</v>
      </c>
      <c r="D151" s="7">
        <v>9.5</v>
      </c>
      <c r="E151" s="7">
        <v>8.9473684210526301</v>
      </c>
      <c r="F151" s="7">
        <v>6.6315789473684204</v>
      </c>
      <c r="G151" s="7">
        <v>0.31578947368421101</v>
      </c>
      <c r="H151" s="7">
        <v>5.5789473684210504</v>
      </c>
      <c r="I151" s="7">
        <v>76.842105263157904</v>
      </c>
    </row>
    <row r="152" spans="1:9" x14ac:dyDescent="0.25">
      <c r="A152" s="7" t="s">
        <v>150</v>
      </c>
      <c r="B152" t="s">
        <v>127</v>
      </c>
      <c r="C152">
        <v>1</v>
      </c>
      <c r="D152" s="7">
        <v>7.2</v>
      </c>
      <c r="E152" s="7">
        <v>6.1111111111111098</v>
      </c>
      <c r="F152" s="7">
        <v>3.0555555555555598</v>
      </c>
      <c r="G152" s="7">
        <v>0</v>
      </c>
      <c r="H152" s="7">
        <v>0</v>
      </c>
      <c r="I152" s="7">
        <v>89.3055555555556</v>
      </c>
    </row>
    <row r="153" spans="1:9" x14ac:dyDescent="0.25">
      <c r="A153" s="7" t="s">
        <v>151</v>
      </c>
      <c r="B153" t="s">
        <v>127</v>
      </c>
      <c r="C153">
        <v>2</v>
      </c>
      <c r="D153" s="7">
        <v>15.5</v>
      </c>
      <c r="E153" s="7">
        <v>1.93548387096774</v>
      </c>
      <c r="F153" s="7">
        <v>2.6451612903225801</v>
      </c>
      <c r="G153" s="7">
        <v>0.12903225806451599</v>
      </c>
      <c r="H153" s="7">
        <v>0</v>
      </c>
      <c r="I153" s="7">
        <v>94.838709677419402</v>
      </c>
    </row>
    <row r="154" spans="1:9" x14ac:dyDescent="0.25">
      <c r="A154" s="7" t="s">
        <v>152</v>
      </c>
      <c r="B154" t="s">
        <v>127</v>
      </c>
      <c r="C154">
        <v>2</v>
      </c>
    </row>
    <row r="155" spans="1:9" x14ac:dyDescent="0.25">
      <c r="A155" s="7" t="s">
        <v>153</v>
      </c>
      <c r="B155" t="s">
        <v>127</v>
      </c>
      <c r="C155">
        <v>2</v>
      </c>
      <c r="D155" s="7">
        <v>16</v>
      </c>
      <c r="E155" s="7">
        <v>2</v>
      </c>
      <c r="F155" s="7">
        <v>1</v>
      </c>
      <c r="G155" s="7">
        <v>0</v>
      </c>
      <c r="H155" s="7">
        <v>0</v>
      </c>
      <c r="I155" s="7">
        <v>97.25</v>
      </c>
    </row>
    <row r="156" spans="1:9" x14ac:dyDescent="0.25">
      <c r="A156" s="7" t="s">
        <v>154</v>
      </c>
      <c r="B156" t="s">
        <v>127</v>
      </c>
      <c r="C156">
        <v>3</v>
      </c>
      <c r="D156" s="7">
        <v>6.2</v>
      </c>
      <c r="E156" s="7">
        <v>12.9032258064516</v>
      </c>
      <c r="F156" s="7">
        <v>8.5483870967741904</v>
      </c>
      <c r="G156" s="7">
        <v>0.16129032258064499</v>
      </c>
      <c r="H156" s="7">
        <v>1.2903225806451599</v>
      </c>
      <c r="I156" s="7">
        <v>75.161290322580598</v>
      </c>
    </row>
    <row r="157" spans="1:9" x14ac:dyDescent="0.25">
      <c r="A157" s="7" t="s">
        <v>155</v>
      </c>
      <c r="B157" t="s">
        <v>127</v>
      </c>
      <c r="C157">
        <v>3</v>
      </c>
      <c r="D157" s="7">
        <v>4.4000000000000004</v>
      </c>
      <c r="E157" s="7">
        <v>13.181818181818199</v>
      </c>
      <c r="F157" s="7">
        <v>15.2272727272727</v>
      </c>
      <c r="G157" s="7">
        <v>0.68181818181818199</v>
      </c>
      <c r="H157" s="7">
        <v>5.2272727272727302</v>
      </c>
      <c r="I157" s="7">
        <v>62.954545454545404</v>
      </c>
    </row>
    <row r="158" spans="1:9" x14ac:dyDescent="0.25">
      <c r="A158" s="7" t="s">
        <v>156</v>
      </c>
      <c r="B158" t="s">
        <v>127</v>
      </c>
      <c r="C158">
        <v>3</v>
      </c>
      <c r="D158" s="7">
        <v>21.9</v>
      </c>
      <c r="E158" s="7">
        <v>5.2511415525114096</v>
      </c>
      <c r="F158" s="7">
        <v>3.9269406392694099</v>
      </c>
      <c r="G158" s="7">
        <v>0.17142857142857101</v>
      </c>
      <c r="H158" s="7">
        <v>0.22831050228310501</v>
      </c>
      <c r="I158" s="7">
        <v>88.447488584474897</v>
      </c>
    </row>
    <row r="159" spans="1:9" x14ac:dyDescent="0.25">
      <c r="A159" s="7" t="s">
        <v>148</v>
      </c>
      <c r="B159" t="s">
        <v>128</v>
      </c>
      <c r="C159">
        <v>1</v>
      </c>
      <c r="D159" s="7">
        <v>12.6</v>
      </c>
      <c r="E159" s="7">
        <v>7.3809523809523796</v>
      </c>
      <c r="F159" s="7">
        <v>2.61904761904762</v>
      </c>
      <c r="G159" s="7">
        <v>0.158730158730159</v>
      </c>
      <c r="H159" s="7">
        <v>10.2380952380952</v>
      </c>
      <c r="I159" s="7">
        <v>75</v>
      </c>
    </row>
    <row r="160" spans="1:9" x14ac:dyDescent="0.25">
      <c r="A160" s="7" t="s">
        <v>157</v>
      </c>
      <c r="B160" t="s">
        <v>128</v>
      </c>
      <c r="C160">
        <v>3</v>
      </c>
    </row>
    <row r="161" spans="1:9" x14ac:dyDescent="0.25">
      <c r="A161" s="7" t="s">
        <v>158</v>
      </c>
      <c r="B161" t="s">
        <v>128</v>
      </c>
      <c r="C161">
        <v>3</v>
      </c>
      <c r="D161" s="7">
        <v>12.7</v>
      </c>
      <c r="E161" s="7">
        <v>19.842519685039399</v>
      </c>
      <c r="F161" s="7">
        <v>3.6220472440944902</v>
      </c>
      <c r="G161" s="7">
        <v>0.15748031496063</v>
      </c>
      <c r="H161" s="7">
        <v>2.7559055118110201</v>
      </c>
      <c r="I161" s="7">
        <v>69.212598425196802</v>
      </c>
    </row>
    <row r="162" spans="1:9" x14ac:dyDescent="0.25">
      <c r="A162" s="7" t="s">
        <v>159</v>
      </c>
      <c r="B162" t="s">
        <v>128</v>
      </c>
      <c r="C162">
        <v>3</v>
      </c>
      <c r="D162" s="7">
        <v>10.1</v>
      </c>
      <c r="E162" s="7">
        <v>4.1584158415841603</v>
      </c>
      <c r="F162" s="7">
        <v>4.2574257425742603</v>
      </c>
      <c r="G162" s="7">
        <v>0</v>
      </c>
      <c r="H162" s="7">
        <v>1.28712871287129</v>
      </c>
      <c r="I162" s="7">
        <v>89.504950495049499</v>
      </c>
    </row>
    <row r="163" spans="1:9" x14ac:dyDescent="0.25">
      <c r="A163" s="7" t="s">
        <v>160</v>
      </c>
      <c r="B163" t="s">
        <v>128</v>
      </c>
      <c r="C163">
        <v>3</v>
      </c>
    </row>
    <row r="164" spans="1:9" x14ac:dyDescent="0.25">
      <c r="A164" s="7" t="s">
        <v>149</v>
      </c>
      <c r="B164" t="s">
        <v>128</v>
      </c>
      <c r="C164">
        <v>1</v>
      </c>
      <c r="D164" s="7">
        <v>8.1999999999999993</v>
      </c>
      <c r="E164" s="7"/>
      <c r="F164" s="7"/>
      <c r="G164" s="7"/>
      <c r="H164" s="7"/>
      <c r="I164" s="7"/>
    </row>
    <row r="165" spans="1:9" x14ac:dyDescent="0.25">
      <c r="A165" s="7" t="s">
        <v>150</v>
      </c>
      <c r="B165" t="s">
        <v>128</v>
      </c>
      <c r="C165">
        <v>1</v>
      </c>
      <c r="D165" s="7">
        <v>12.7</v>
      </c>
      <c r="E165" s="7">
        <v>4.0157480314960603</v>
      </c>
      <c r="F165" s="7">
        <v>5.1181102362204696</v>
      </c>
      <c r="G165" s="7">
        <v>7.8740157480315001E-2</v>
      </c>
      <c r="H165" s="7">
        <v>5.1181102362204696</v>
      </c>
      <c r="I165" s="7">
        <v>90.472440944881896</v>
      </c>
    </row>
    <row r="166" spans="1:9" x14ac:dyDescent="0.25">
      <c r="A166" s="7" t="s">
        <v>151</v>
      </c>
      <c r="B166" t="s">
        <v>128</v>
      </c>
      <c r="C166">
        <v>2</v>
      </c>
      <c r="D166" s="7">
        <v>19.7</v>
      </c>
      <c r="E166" s="7">
        <v>2.6903553299492402</v>
      </c>
      <c r="F166" s="7">
        <v>4.5177664974619303</v>
      </c>
      <c r="G166" s="7">
        <v>0.20304568527918801</v>
      </c>
      <c r="H166" s="7">
        <v>0.55837563451776695</v>
      </c>
      <c r="I166" s="7">
        <v>91.725888324873097</v>
      </c>
    </row>
    <row r="167" spans="1:9" x14ac:dyDescent="0.25">
      <c r="A167" s="7" t="s">
        <v>152</v>
      </c>
      <c r="B167" t="s">
        <v>128</v>
      </c>
      <c r="C167">
        <v>2</v>
      </c>
    </row>
    <row r="168" spans="1:9" x14ac:dyDescent="0.25">
      <c r="A168" s="7" t="s">
        <v>153</v>
      </c>
      <c r="B168" t="s">
        <v>128</v>
      </c>
      <c r="C168">
        <v>2</v>
      </c>
      <c r="D168" s="7">
        <v>13.4</v>
      </c>
      <c r="E168" s="7">
        <v>3.1343283582089501</v>
      </c>
      <c r="F168" s="7">
        <v>3.4328358208955199</v>
      </c>
      <c r="G168" s="7">
        <v>0.14925373134328401</v>
      </c>
      <c r="H168" s="7">
        <v>0.52238805970149305</v>
      </c>
      <c r="I168" s="7">
        <v>92.238805970149301</v>
      </c>
    </row>
    <row r="169" spans="1:9" x14ac:dyDescent="0.25">
      <c r="A169" s="7" t="s">
        <v>154</v>
      </c>
      <c r="B169" t="s">
        <v>128</v>
      </c>
      <c r="C169">
        <v>3</v>
      </c>
      <c r="D169" s="7">
        <v>5.2</v>
      </c>
      <c r="E169" s="7">
        <v>17.5</v>
      </c>
      <c r="F169" s="7">
        <v>9.4230769230769198</v>
      </c>
      <c r="G169" s="7">
        <v>0.19230769230769201</v>
      </c>
      <c r="H169" s="7">
        <v>0.96153846153846101</v>
      </c>
      <c r="I169" s="7">
        <v>70.769230769230802</v>
      </c>
    </row>
    <row r="170" spans="1:9" x14ac:dyDescent="0.25">
      <c r="A170" s="7" t="s">
        <v>155</v>
      </c>
      <c r="B170" t="s">
        <v>128</v>
      </c>
      <c r="C170">
        <v>3</v>
      </c>
      <c r="D170" s="7">
        <v>5.6</v>
      </c>
      <c r="E170" s="7">
        <v>10.1785714285714</v>
      </c>
      <c r="F170" s="7">
        <v>12.1428571428571</v>
      </c>
      <c r="G170" s="7">
        <v>0.35714285714285698</v>
      </c>
      <c r="H170" s="7">
        <v>2.8571428571428599</v>
      </c>
      <c r="I170" s="7">
        <v>73.035714285714306</v>
      </c>
    </row>
    <row r="171" spans="1:9" x14ac:dyDescent="0.25">
      <c r="A171" s="7" t="s">
        <v>156</v>
      </c>
      <c r="B171" t="s">
        <v>128</v>
      </c>
      <c r="C171">
        <v>3</v>
      </c>
      <c r="D171" s="7">
        <v>17.899999999999999</v>
      </c>
      <c r="E171" s="7">
        <v>5.3072625698323996</v>
      </c>
      <c r="F171" s="7">
        <v>3.96648044692737</v>
      </c>
      <c r="G171" s="7">
        <v>0.120481927710843</v>
      </c>
      <c r="H171" s="7">
        <v>0.61452513966480404</v>
      </c>
      <c r="I171" s="7">
        <v>88.491620111731805</v>
      </c>
    </row>
    <row r="172" spans="1:9" x14ac:dyDescent="0.25">
      <c r="A172" s="7" t="s">
        <v>148</v>
      </c>
      <c r="B172" t="s">
        <v>55</v>
      </c>
      <c r="C172">
        <v>1</v>
      </c>
      <c r="D172" s="7">
        <v>10.5</v>
      </c>
      <c r="E172" s="7">
        <v>9.4285714285714306</v>
      </c>
      <c r="F172" s="7">
        <v>4.28571428571429</v>
      </c>
      <c r="G172" s="7"/>
      <c r="H172" s="7"/>
      <c r="I172" s="7">
        <v>71.047619047619094</v>
      </c>
    </row>
    <row r="173" spans="1:9" x14ac:dyDescent="0.25">
      <c r="A173" s="7" t="s">
        <v>157</v>
      </c>
      <c r="B173" t="s">
        <v>55</v>
      </c>
      <c r="C173">
        <v>3</v>
      </c>
    </row>
    <row r="174" spans="1:9" x14ac:dyDescent="0.25">
      <c r="A174" s="7" t="s">
        <v>158</v>
      </c>
      <c r="B174" t="s">
        <v>55</v>
      </c>
      <c r="C174">
        <v>3</v>
      </c>
      <c r="D174" s="7">
        <v>16</v>
      </c>
      <c r="E174" s="7">
        <v>7.1875</v>
      </c>
      <c r="F174" s="7">
        <v>3.8125</v>
      </c>
      <c r="G174" s="7">
        <v>6.25E-2</v>
      </c>
      <c r="H174" s="7">
        <v>1.125</v>
      </c>
      <c r="I174" s="7">
        <v>85.875</v>
      </c>
    </row>
    <row r="175" spans="1:9" x14ac:dyDescent="0.25">
      <c r="A175" s="7" t="s">
        <v>159</v>
      </c>
      <c r="B175" t="s">
        <v>55</v>
      </c>
      <c r="C175">
        <v>3</v>
      </c>
      <c r="D175" s="7">
        <v>9.6</v>
      </c>
      <c r="E175" s="7">
        <v>3.9583333333333299</v>
      </c>
      <c r="F175" s="7">
        <v>3.125</v>
      </c>
      <c r="G175" s="7">
        <v>0.104166666666667</v>
      </c>
      <c r="H175" s="7">
        <v>1.3541666666666701</v>
      </c>
      <c r="I175" s="7">
        <v>91.0416666666667</v>
      </c>
    </row>
    <row r="176" spans="1:9" x14ac:dyDescent="0.25">
      <c r="A176" s="7" t="s">
        <v>160</v>
      </c>
      <c r="B176" t="s">
        <v>55</v>
      </c>
      <c r="C176">
        <v>3</v>
      </c>
    </row>
    <row r="177" spans="1:9" x14ac:dyDescent="0.25">
      <c r="A177" s="7" t="s">
        <v>149</v>
      </c>
      <c r="B177" t="s">
        <v>55</v>
      </c>
      <c r="C177">
        <v>1</v>
      </c>
      <c r="D177" s="7">
        <v>15.1</v>
      </c>
      <c r="E177" s="7">
        <v>5.0331125827814596</v>
      </c>
      <c r="F177" s="7">
        <v>4.1721854304635801</v>
      </c>
      <c r="G177" s="7">
        <v>1.32450331125828</v>
      </c>
      <c r="H177" s="7">
        <v>6.6225165562913899E-2</v>
      </c>
      <c r="I177" s="7">
        <v>89.337748344370894</v>
      </c>
    </row>
    <row r="178" spans="1:9" x14ac:dyDescent="0.25">
      <c r="A178" s="7" t="s">
        <v>150</v>
      </c>
      <c r="B178" t="s">
        <v>55</v>
      </c>
      <c r="C178">
        <v>1</v>
      </c>
      <c r="D178" s="7">
        <v>13.4</v>
      </c>
      <c r="E178" s="7">
        <v>6.9402985074626899</v>
      </c>
      <c r="F178" s="7">
        <v>10.3731343283582</v>
      </c>
      <c r="G178" s="7">
        <v>7.4626865671641798E-2</v>
      </c>
      <c r="H178" s="7">
        <v>0</v>
      </c>
      <c r="I178" s="7">
        <v>82.089552238805993</v>
      </c>
    </row>
    <row r="179" spans="1:9" x14ac:dyDescent="0.25">
      <c r="A179" s="7" t="s">
        <v>151</v>
      </c>
      <c r="B179" t="s">
        <v>55</v>
      </c>
      <c r="C179">
        <v>2</v>
      </c>
      <c r="D179" s="7">
        <v>17.8</v>
      </c>
      <c r="E179" s="7">
        <v>3.48314606741573</v>
      </c>
      <c r="F179" s="7">
        <v>5.0561797752809001</v>
      </c>
      <c r="G179" s="7">
        <v>0.16853932584269701</v>
      </c>
      <c r="H179" s="7">
        <v>0.16853932584269701</v>
      </c>
      <c r="I179" s="7">
        <v>90.842696629213506</v>
      </c>
    </row>
    <row r="180" spans="1:9" x14ac:dyDescent="0.25">
      <c r="A180" s="7" t="s">
        <v>152</v>
      </c>
      <c r="B180" t="s">
        <v>55</v>
      </c>
      <c r="C180">
        <v>2</v>
      </c>
    </row>
    <row r="181" spans="1:9" x14ac:dyDescent="0.25">
      <c r="A181" s="7" t="s">
        <v>153</v>
      </c>
      <c r="B181" t="s">
        <v>55</v>
      </c>
      <c r="C181">
        <v>2</v>
      </c>
      <c r="D181" s="7">
        <v>12.3</v>
      </c>
      <c r="E181" s="7">
        <v>3.4146341463414598</v>
      </c>
      <c r="F181" s="7">
        <v>3.7398373983739801</v>
      </c>
      <c r="G181" s="7">
        <v>0.16260162601625999</v>
      </c>
      <c r="H181" s="7">
        <v>0.569105691056911</v>
      </c>
      <c r="I181" s="7">
        <v>100.487804878049</v>
      </c>
    </row>
    <row r="182" spans="1:9" x14ac:dyDescent="0.25">
      <c r="A182" s="7" t="s">
        <v>154</v>
      </c>
      <c r="B182" t="s">
        <v>55</v>
      </c>
      <c r="C182">
        <v>3</v>
      </c>
      <c r="D182" s="7">
        <v>6.9</v>
      </c>
      <c r="E182" s="7">
        <v>19.130434782608699</v>
      </c>
      <c r="F182" s="7">
        <v>10.2898550724638</v>
      </c>
      <c r="G182" s="7">
        <v>0.14492753623188401</v>
      </c>
      <c r="H182" s="7">
        <v>0.28985507246376802</v>
      </c>
      <c r="I182" s="7">
        <v>69.130434782608702</v>
      </c>
    </row>
    <row r="183" spans="1:9" x14ac:dyDescent="0.25">
      <c r="A183" s="7" t="s">
        <v>155</v>
      </c>
      <c r="B183" t="s">
        <v>55</v>
      </c>
      <c r="C183">
        <v>3</v>
      </c>
      <c r="D183" s="7">
        <v>3.8</v>
      </c>
      <c r="E183" s="7">
        <v>17.3684210526316</v>
      </c>
      <c r="F183" s="7">
        <v>15</v>
      </c>
      <c r="G183" s="7">
        <v>1.0526315789473699</v>
      </c>
      <c r="H183" s="7">
        <v>6.5789473684210504</v>
      </c>
      <c r="I183" s="7">
        <v>59.473684210526301</v>
      </c>
    </row>
    <row r="184" spans="1:9" x14ac:dyDescent="0.25">
      <c r="A184" s="7" t="s">
        <v>156</v>
      </c>
      <c r="B184" t="s">
        <v>55</v>
      </c>
      <c r="C184">
        <v>3</v>
      </c>
      <c r="D184" s="7">
        <v>17.2</v>
      </c>
      <c r="E184" s="7">
        <v>5.1162790697674403</v>
      </c>
      <c r="F184" s="7">
        <v>4.0116279069767398</v>
      </c>
      <c r="G184" s="7">
        <v>0.17441860465116299</v>
      </c>
      <c r="H184" s="7">
        <v>0.52325581395348797</v>
      </c>
      <c r="I184" s="7">
        <v>89.302325581395394</v>
      </c>
    </row>
    <row r="185" spans="1:9" x14ac:dyDescent="0.25">
      <c r="A185" s="7" t="s">
        <v>148</v>
      </c>
      <c r="B185" t="s">
        <v>129</v>
      </c>
      <c r="C185">
        <v>1</v>
      </c>
      <c r="D185" s="7">
        <v>8.8000000000000007</v>
      </c>
      <c r="E185" s="7">
        <v>11.818181818181801</v>
      </c>
      <c r="F185" s="7">
        <v>5.4545454545454497</v>
      </c>
      <c r="G185" s="7">
        <v>0.11363636363636399</v>
      </c>
      <c r="H185" s="7">
        <v>11.363636363636401</v>
      </c>
      <c r="I185" s="7">
        <v>67.045454545454504</v>
      </c>
    </row>
    <row r="186" spans="1:9" x14ac:dyDescent="0.25">
      <c r="A186" s="7" t="s">
        <v>157</v>
      </c>
      <c r="B186" t="s">
        <v>129</v>
      </c>
      <c r="C186">
        <v>3</v>
      </c>
    </row>
    <row r="187" spans="1:9" x14ac:dyDescent="0.25">
      <c r="A187" s="7" t="s">
        <v>158</v>
      </c>
      <c r="B187" t="s">
        <v>129</v>
      </c>
      <c r="C187">
        <v>3</v>
      </c>
      <c r="D187" s="7">
        <v>13.5</v>
      </c>
      <c r="E187" s="7">
        <v>10.962962962962999</v>
      </c>
      <c r="F187" s="7">
        <v>3.5555555555555598</v>
      </c>
      <c r="G187" s="7">
        <v>0.148148148148148</v>
      </c>
      <c r="H187" s="7">
        <v>3.5555555555555598</v>
      </c>
      <c r="I187" s="7">
        <v>79.925925925925895</v>
      </c>
    </row>
    <row r="188" spans="1:9" x14ac:dyDescent="0.25">
      <c r="A188" s="7" t="s">
        <v>159</v>
      </c>
      <c r="B188" t="s">
        <v>129</v>
      </c>
      <c r="C188">
        <v>3</v>
      </c>
      <c r="D188" s="7">
        <v>9.9</v>
      </c>
      <c r="E188" s="7">
        <v>4.2424242424242404</v>
      </c>
      <c r="F188" s="7">
        <v>2.6262626262626299</v>
      </c>
      <c r="G188" s="7">
        <v>0.20202020202020199</v>
      </c>
      <c r="H188" s="7">
        <v>1.31313131313131</v>
      </c>
      <c r="I188" s="7">
        <v>90.707070707070699</v>
      </c>
    </row>
    <row r="189" spans="1:9" x14ac:dyDescent="0.25">
      <c r="A189" s="7" t="s">
        <v>160</v>
      </c>
      <c r="B189" t="s">
        <v>129</v>
      </c>
      <c r="C189">
        <v>3</v>
      </c>
    </row>
    <row r="190" spans="1:9" x14ac:dyDescent="0.25">
      <c r="A190" s="7" t="s">
        <v>149</v>
      </c>
      <c r="B190" t="s">
        <v>129</v>
      </c>
      <c r="C190">
        <v>1</v>
      </c>
      <c r="D190" s="7"/>
      <c r="E190" s="7"/>
      <c r="F190" s="7"/>
      <c r="G190" s="7"/>
      <c r="H190" s="7"/>
      <c r="I190" s="7"/>
    </row>
    <row r="191" spans="1:9" x14ac:dyDescent="0.25">
      <c r="A191" s="7" t="s">
        <v>150</v>
      </c>
      <c r="B191" t="s">
        <v>129</v>
      </c>
      <c r="C191">
        <v>1</v>
      </c>
      <c r="D191" s="7">
        <v>9.3000000000000007</v>
      </c>
      <c r="E191" s="7">
        <v>6.9892473118279597</v>
      </c>
      <c r="F191" s="7">
        <v>3.0107526881720399</v>
      </c>
      <c r="G191" s="7">
        <v>0</v>
      </c>
      <c r="H191" s="7">
        <v>0</v>
      </c>
      <c r="I191" s="7">
        <v>90</v>
      </c>
    </row>
    <row r="192" spans="1:9" x14ac:dyDescent="0.25">
      <c r="A192" s="7" t="s">
        <v>151</v>
      </c>
      <c r="B192" t="s">
        <v>129</v>
      </c>
      <c r="C192">
        <v>2</v>
      </c>
      <c r="D192" s="7">
        <v>17.3</v>
      </c>
      <c r="E192" s="7">
        <v>3.7572254335260098</v>
      </c>
      <c r="F192" s="7">
        <v>5.2023121387283204</v>
      </c>
      <c r="G192" s="7">
        <v>0.115606936416185</v>
      </c>
      <c r="H192" s="7">
        <v>0.23121387283236999</v>
      </c>
      <c r="I192" s="7">
        <v>89.884393063583801</v>
      </c>
    </row>
    <row r="193" spans="1:9" x14ac:dyDescent="0.25">
      <c r="A193" s="7" t="s">
        <v>152</v>
      </c>
      <c r="B193" t="s">
        <v>129</v>
      </c>
      <c r="C193">
        <v>2</v>
      </c>
    </row>
    <row r="194" spans="1:9" x14ac:dyDescent="0.25">
      <c r="A194" s="7" t="s">
        <v>153</v>
      </c>
      <c r="B194" t="s">
        <v>129</v>
      </c>
      <c r="C194">
        <v>2</v>
      </c>
      <c r="D194" s="7">
        <v>11.1</v>
      </c>
      <c r="E194" s="7">
        <v>6.2162162162162202</v>
      </c>
      <c r="F194" s="7">
        <v>3.1531531531531498</v>
      </c>
      <c r="G194" s="7">
        <v>9.00900900900901E-2</v>
      </c>
      <c r="H194" s="7">
        <v>2.79279279279279</v>
      </c>
      <c r="I194" s="7">
        <v>85.855855855855907</v>
      </c>
    </row>
    <row r="195" spans="1:9" x14ac:dyDescent="0.25">
      <c r="A195" s="7" t="s">
        <v>154</v>
      </c>
      <c r="B195" t="s">
        <v>129</v>
      </c>
      <c r="C195">
        <v>3</v>
      </c>
      <c r="D195" s="7">
        <v>9.4</v>
      </c>
      <c r="E195" s="7">
        <v>20.319148936170201</v>
      </c>
      <c r="F195" s="7">
        <v>9.3617021276595693</v>
      </c>
      <c r="G195" s="7">
        <v>0.10638297872340401</v>
      </c>
      <c r="H195" s="7">
        <v>0.85106382978723405</v>
      </c>
      <c r="I195" s="7">
        <v>68.617021276595693</v>
      </c>
    </row>
    <row r="196" spans="1:9" x14ac:dyDescent="0.25">
      <c r="A196" s="7" t="s">
        <v>155</v>
      </c>
      <c r="B196" t="s">
        <v>129</v>
      </c>
      <c r="C196">
        <v>3</v>
      </c>
      <c r="D196" s="7">
        <v>3.9</v>
      </c>
      <c r="E196" s="7">
        <v>15.128205128205099</v>
      </c>
      <c r="F196" s="7">
        <v>15.128205128205099</v>
      </c>
      <c r="G196" s="7">
        <v>1.02564102564103</v>
      </c>
      <c r="H196" s="7">
        <v>7.9487179487179498</v>
      </c>
      <c r="I196" s="7">
        <v>60.769230769230802</v>
      </c>
    </row>
    <row r="197" spans="1:9" x14ac:dyDescent="0.25">
      <c r="A197" s="7" t="s">
        <v>156</v>
      </c>
      <c r="B197" t="s">
        <v>129</v>
      </c>
      <c r="C197">
        <v>3</v>
      </c>
      <c r="D197" s="7">
        <v>22.7</v>
      </c>
      <c r="E197" s="7">
        <v>5.3744493392070503</v>
      </c>
      <c r="F197" s="7">
        <v>2.6872246696035198</v>
      </c>
      <c r="G197" s="7">
        <v>0.10695187165775399</v>
      </c>
      <c r="H197" s="7">
        <v>2.0704845814978001</v>
      </c>
      <c r="I197" s="7">
        <v>86.696035242290705</v>
      </c>
    </row>
    <row r="198" spans="1:9" x14ac:dyDescent="0.25">
      <c r="A198" s="7" t="s">
        <v>148</v>
      </c>
      <c r="B198" t="s">
        <v>130</v>
      </c>
      <c r="C198">
        <v>1</v>
      </c>
      <c r="D198" s="7">
        <v>10.7</v>
      </c>
      <c r="E198" s="7"/>
      <c r="F198" s="7"/>
      <c r="G198" s="7">
        <v>0.37383177570093501</v>
      </c>
      <c r="H198" s="7">
        <v>7.94392523364486</v>
      </c>
      <c r="I198" s="7"/>
    </row>
    <row r="199" spans="1:9" x14ac:dyDescent="0.25">
      <c r="A199" s="7" t="s">
        <v>157</v>
      </c>
      <c r="B199" t="s">
        <v>130</v>
      </c>
      <c r="C199">
        <v>3</v>
      </c>
    </row>
    <row r="200" spans="1:9" x14ac:dyDescent="0.25">
      <c r="A200" s="7" t="s">
        <v>158</v>
      </c>
      <c r="B200" t="s">
        <v>130</v>
      </c>
      <c r="C200">
        <v>3</v>
      </c>
      <c r="D200" s="7">
        <v>12.3</v>
      </c>
      <c r="E200" s="7">
        <v>12.1951219512195</v>
      </c>
      <c r="F200" s="7">
        <v>3.5772357723577199</v>
      </c>
      <c r="G200" s="7">
        <v>0.16260162601625999</v>
      </c>
      <c r="H200" s="7">
        <v>3.4146341463414598</v>
      </c>
      <c r="I200" s="7">
        <v>78.861788617886205</v>
      </c>
    </row>
    <row r="201" spans="1:9" x14ac:dyDescent="0.25">
      <c r="A201" s="7" t="s">
        <v>159</v>
      </c>
      <c r="B201" t="s">
        <v>130</v>
      </c>
      <c r="C201">
        <v>3</v>
      </c>
      <c r="D201" s="7">
        <v>9.8000000000000007</v>
      </c>
      <c r="E201" s="7">
        <v>4.28571428571429</v>
      </c>
      <c r="F201" s="7">
        <v>1.93877551020408</v>
      </c>
      <c r="G201" s="7">
        <v>0.102040816326531</v>
      </c>
      <c r="H201" s="7">
        <v>0.61224489795918402</v>
      </c>
      <c r="I201" s="7">
        <v>92.346938775510196</v>
      </c>
    </row>
    <row r="202" spans="1:9" x14ac:dyDescent="0.25">
      <c r="A202" s="7" t="s">
        <v>160</v>
      </c>
      <c r="B202" t="s">
        <v>130</v>
      </c>
      <c r="C202">
        <v>3</v>
      </c>
    </row>
    <row r="203" spans="1:9" x14ac:dyDescent="0.25">
      <c r="A203" s="7" t="s">
        <v>149</v>
      </c>
      <c r="B203" t="s">
        <v>130</v>
      </c>
      <c r="C203">
        <v>1</v>
      </c>
      <c r="D203" s="7">
        <v>11.1</v>
      </c>
      <c r="E203" s="7">
        <v>10.2702702702703</v>
      </c>
      <c r="F203" s="7">
        <v>8.1081081081081106</v>
      </c>
      <c r="G203" s="7">
        <v>0.18018018018018001</v>
      </c>
      <c r="H203" s="7">
        <v>0.18018018018018001</v>
      </c>
      <c r="I203" s="7">
        <v>79.549549549549596</v>
      </c>
    </row>
    <row r="204" spans="1:9" x14ac:dyDescent="0.25">
      <c r="A204" s="7" t="s">
        <v>150</v>
      </c>
      <c r="B204" t="s">
        <v>130</v>
      </c>
      <c r="C204">
        <v>1</v>
      </c>
      <c r="D204" s="7">
        <v>8.1</v>
      </c>
      <c r="E204" s="7">
        <v>13.3333333333333</v>
      </c>
      <c r="F204" s="7">
        <v>8.0246913580246897</v>
      </c>
      <c r="G204" s="7">
        <v>0.12345679012345701</v>
      </c>
      <c r="H204" s="7">
        <v>0.61728395061728403</v>
      </c>
      <c r="I204" s="7">
        <v>77.160493827160494</v>
      </c>
    </row>
    <row r="205" spans="1:9" x14ac:dyDescent="0.25">
      <c r="A205" s="7" t="s">
        <v>151</v>
      </c>
      <c r="B205" t="s">
        <v>130</v>
      </c>
      <c r="C205">
        <v>2</v>
      </c>
      <c r="D205" s="7">
        <v>18.3</v>
      </c>
      <c r="E205" s="7">
        <v>4.4808743169398904</v>
      </c>
      <c r="F205" s="7">
        <v>4.8633879781420797</v>
      </c>
      <c r="G205" s="7">
        <v>0.109289617486339</v>
      </c>
      <c r="H205" s="7">
        <v>0.218579234972678</v>
      </c>
      <c r="I205" s="7">
        <v>89.508196721311506</v>
      </c>
    </row>
    <row r="206" spans="1:9" x14ac:dyDescent="0.25">
      <c r="A206" s="7" t="s">
        <v>152</v>
      </c>
      <c r="B206" t="s">
        <v>130</v>
      </c>
      <c r="C206">
        <v>2</v>
      </c>
    </row>
    <row r="207" spans="1:9" x14ac:dyDescent="0.25">
      <c r="A207" s="7" t="s">
        <v>153</v>
      </c>
      <c r="B207" t="s">
        <v>130</v>
      </c>
      <c r="C207">
        <v>2</v>
      </c>
      <c r="D207" s="7">
        <v>10.7</v>
      </c>
      <c r="E207" s="7">
        <v>6.3551401869158903</v>
      </c>
      <c r="F207" s="7">
        <v>3.4579439252336499</v>
      </c>
      <c r="G207" s="7">
        <v>9.3457943925233697E-2</v>
      </c>
      <c r="H207" s="7">
        <v>5.1401869158878499</v>
      </c>
      <c r="I207" s="7">
        <v>83.271028037383203</v>
      </c>
    </row>
    <row r="208" spans="1:9" x14ac:dyDescent="0.25">
      <c r="A208" s="7" t="s">
        <v>154</v>
      </c>
      <c r="B208" t="s">
        <v>130</v>
      </c>
      <c r="C208">
        <v>3</v>
      </c>
      <c r="D208" s="7">
        <v>10</v>
      </c>
      <c r="E208" s="7">
        <v>19</v>
      </c>
      <c r="F208" s="7">
        <v>10.7</v>
      </c>
      <c r="G208" s="7">
        <v>0.2</v>
      </c>
      <c r="H208" s="7">
        <v>0.2</v>
      </c>
      <c r="I208" s="7">
        <v>69.2</v>
      </c>
    </row>
    <row r="209" spans="1:9" x14ac:dyDescent="0.25">
      <c r="A209" s="7" t="s">
        <v>155</v>
      </c>
      <c r="B209" t="s">
        <v>130</v>
      </c>
      <c r="C209">
        <v>3</v>
      </c>
      <c r="D209" s="7">
        <v>2.7</v>
      </c>
      <c r="E209" s="7">
        <v>26.296296296296301</v>
      </c>
      <c r="F209" s="7">
        <v>15.5555555555556</v>
      </c>
      <c r="G209" s="7">
        <v>2.5925925925925899</v>
      </c>
      <c r="H209" s="7">
        <v>14.814814814814801</v>
      </c>
      <c r="I209" s="7">
        <v>40</v>
      </c>
    </row>
    <row r="210" spans="1:9" x14ac:dyDescent="0.25">
      <c r="A210" s="7" t="s">
        <v>156</v>
      </c>
      <c r="B210" t="s">
        <v>130</v>
      </c>
      <c r="C210">
        <v>3</v>
      </c>
      <c r="D210" s="7">
        <v>19.5</v>
      </c>
      <c r="E210" s="7">
        <v>3.12820512820513</v>
      </c>
      <c r="F210" s="7">
        <v>2.3076923076923102</v>
      </c>
      <c r="G210" s="7">
        <v>0.17777777777777801</v>
      </c>
      <c r="H210" s="7">
        <v>0.15384615384615399</v>
      </c>
      <c r="I210" s="7">
        <v>92.512820512820497</v>
      </c>
    </row>
    <row r="211" spans="1:9" x14ac:dyDescent="0.25">
      <c r="A211" s="7" t="s">
        <v>148</v>
      </c>
      <c r="B211" t="s">
        <v>131</v>
      </c>
      <c r="C211">
        <v>1</v>
      </c>
      <c r="D211" s="7">
        <v>10.5</v>
      </c>
      <c r="E211" s="7">
        <v>6</v>
      </c>
      <c r="F211" s="7">
        <v>6.4761904761904798</v>
      </c>
      <c r="G211" s="7">
        <v>0.28571428571428598</v>
      </c>
      <c r="H211" s="7">
        <v>5.9047619047619104</v>
      </c>
      <c r="I211" s="7">
        <v>76.095238095238102</v>
      </c>
    </row>
    <row r="212" spans="1:9" x14ac:dyDescent="0.25">
      <c r="A212" s="7" t="s">
        <v>157</v>
      </c>
      <c r="B212" t="s">
        <v>131</v>
      </c>
      <c r="C212">
        <v>3</v>
      </c>
    </row>
    <row r="213" spans="1:9" x14ac:dyDescent="0.25">
      <c r="A213" s="7" t="s">
        <v>158</v>
      </c>
      <c r="B213" t="s">
        <v>131</v>
      </c>
      <c r="C213">
        <v>3</v>
      </c>
      <c r="D213" s="7">
        <v>11.3</v>
      </c>
      <c r="E213" s="7">
        <v>12.5663716814159</v>
      </c>
      <c r="F213" s="7">
        <v>4.7787610619469003</v>
      </c>
      <c r="G213" s="7">
        <v>8.8495575221238895E-2</v>
      </c>
      <c r="H213" s="7">
        <v>3.45132743362832</v>
      </c>
      <c r="I213" s="7">
        <v>77.345132743362797</v>
      </c>
    </row>
    <row r="214" spans="1:9" x14ac:dyDescent="0.25">
      <c r="A214" s="7" t="s">
        <v>159</v>
      </c>
      <c r="B214" t="s">
        <v>131</v>
      </c>
      <c r="C214">
        <v>3</v>
      </c>
      <c r="D214" s="7">
        <v>8.8000000000000007</v>
      </c>
      <c r="E214" s="7">
        <v>3.8636363636363602</v>
      </c>
      <c r="F214" s="7">
        <v>1.7045454545454499</v>
      </c>
      <c r="G214" s="7">
        <v>0</v>
      </c>
      <c r="H214" s="7">
        <v>1.25</v>
      </c>
      <c r="I214" s="7">
        <v>92.613636363636402</v>
      </c>
    </row>
    <row r="215" spans="1:9" x14ac:dyDescent="0.25">
      <c r="A215" s="7" t="s">
        <v>160</v>
      </c>
      <c r="B215" t="s">
        <v>131</v>
      </c>
      <c r="C215">
        <v>3</v>
      </c>
    </row>
    <row r="216" spans="1:9" x14ac:dyDescent="0.25">
      <c r="A216" s="7" t="s">
        <v>149</v>
      </c>
      <c r="B216" t="s">
        <v>131</v>
      </c>
      <c r="C216">
        <v>1</v>
      </c>
      <c r="D216" s="7">
        <v>12.2</v>
      </c>
      <c r="E216" s="7">
        <v>11.393442622950801</v>
      </c>
      <c r="F216" s="7">
        <v>7.9508196721311499</v>
      </c>
      <c r="G216" s="7">
        <v>0.16393442622950799</v>
      </c>
      <c r="H216" s="7">
        <v>0.409836065573771</v>
      </c>
      <c r="I216" s="7">
        <v>77.786885245901601</v>
      </c>
    </row>
    <row r="217" spans="1:9" x14ac:dyDescent="0.25">
      <c r="A217" s="7" t="s">
        <v>150</v>
      </c>
      <c r="B217" t="s">
        <v>131</v>
      </c>
      <c r="C217">
        <v>1</v>
      </c>
      <c r="D217" s="7">
        <v>8.1</v>
      </c>
      <c r="E217" s="7">
        <v>11.851851851851899</v>
      </c>
      <c r="F217" s="7">
        <v>7.1604938271604901</v>
      </c>
      <c r="G217" s="7">
        <v>0.12345679012345701</v>
      </c>
      <c r="H217" s="7">
        <v>1.7283950617284001</v>
      </c>
      <c r="I217" s="7">
        <v>78.518518518518505</v>
      </c>
    </row>
    <row r="218" spans="1:9" x14ac:dyDescent="0.25">
      <c r="A218" s="7" t="s">
        <v>151</v>
      </c>
      <c r="B218" t="s">
        <v>131</v>
      </c>
      <c r="C218">
        <v>2</v>
      </c>
      <c r="D218" s="7">
        <v>24.5</v>
      </c>
      <c r="E218" s="7">
        <v>4.4897959183673501</v>
      </c>
      <c r="F218" s="7">
        <v>5.4693877551020398</v>
      </c>
      <c r="G218" s="7">
        <v>0.20408163265306101</v>
      </c>
      <c r="H218" s="7">
        <v>4.08163265306122E-2</v>
      </c>
      <c r="I218" s="7">
        <v>87.183673469387799</v>
      </c>
    </row>
    <row r="219" spans="1:9" x14ac:dyDescent="0.25">
      <c r="A219" s="7" t="s">
        <v>152</v>
      </c>
      <c r="B219" t="s">
        <v>131</v>
      </c>
      <c r="C219">
        <v>2</v>
      </c>
    </row>
    <row r="220" spans="1:9" x14ac:dyDescent="0.25">
      <c r="A220" s="7" t="s">
        <v>153</v>
      </c>
      <c r="B220" t="s">
        <v>131</v>
      </c>
      <c r="C220">
        <v>2</v>
      </c>
      <c r="D220" s="7">
        <v>10.199999999999999</v>
      </c>
      <c r="E220" s="7">
        <v>5.3921568627451002</v>
      </c>
      <c r="F220" s="7">
        <v>2.0588235294117601</v>
      </c>
      <c r="G220" s="7">
        <v>0.19607843137254899</v>
      </c>
      <c r="H220" s="7">
        <v>3.1372549019607798</v>
      </c>
      <c r="I220" s="7">
        <v>85.784313725490193</v>
      </c>
    </row>
    <row r="221" spans="1:9" x14ac:dyDescent="0.25">
      <c r="A221" s="7" t="s">
        <v>154</v>
      </c>
      <c r="B221" t="s">
        <v>131</v>
      </c>
      <c r="C221">
        <v>3</v>
      </c>
    </row>
    <row r="222" spans="1:9" x14ac:dyDescent="0.25">
      <c r="A222" s="7" t="s">
        <v>155</v>
      </c>
      <c r="B222" t="s">
        <v>131</v>
      </c>
      <c r="C222">
        <v>3</v>
      </c>
      <c r="D222" s="7">
        <v>5.4</v>
      </c>
      <c r="E222" s="7">
        <v>9.0740740740740709</v>
      </c>
      <c r="F222" s="7">
        <v>8.7037037037037006</v>
      </c>
      <c r="G222" s="7">
        <v>0.74074074074074103</v>
      </c>
      <c r="H222" s="7">
        <v>0</v>
      </c>
      <c r="I222" s="7">
        <v>80.925925925925895</v>
      </c>
    </row>
    <row r="223" spans="1:9" x14ac:dyDescent="0.25">
      <c r="A223" s="7" t="s">
        <v>156</v>
      </c>
      <c r="B223" t="s">
        <v>131</v>
      </c>
      <c r="C223">
        <v>3</v>
      </c>
      <c r="D223" s="7">
        <v>17.5</v>
      </c>
      <c r="E223" s="7">
        <v>3.8285714285714301</v>
      </c>
      <c r="F223" s="7">
        <v>3.71428571428571</v>
      </c>
      <c r="G223" s="7">
        <v>0.23529411764705899</v>
      </c>
      <c r="H223" s="7">
        <v>5.7142857142857099E-2</v>
      </c>
      <c r="I223" s="7">
        <v>90.685714285714297</v>
      </c>
    </row>
    <row r="224" spans="1:9" x14ac:dyDescent="0.25">
      <c r="A224" s="7" t="s">
        <v>148</v>
      </c>
      <c r="B224" t="s">
        <v>132</v>
      </c>
      <c r="C224">
        <v>1</v>
      </c>
      <c r="D224" s="7">
        <v>11.4</v>
      </c>
      <c r="E224" s="7">
        <v>6.1403508771929802</v>
      </c>
      <c r="F224" s="7">
        <v>6.9298245614035103</v>
      </c>
      <c r="G224" s="7">
        <v>0.26315789473684198</v>
      </c>
      <c r="H224" s="7">
        <v>5.2631578947368398</v>
      </c>
      <c r="I224" s="7">
        <v>75.789473684210506</v>
      </c>
    </row>
    <row r="225" spans="1:9" x14ac:dyDescent="0.25">
      <c r="A225" s="7" t="s">
        <v>157</v>
      </c>
      <c r="B225" t="s">
        <v>132</v>
      </c>
      <c r="C225">
        <v>3</v>
      </c>
    </row>
    <row r="226" spans="1:9" x14ac:dyDescent="0.25">
      <c r="A226" s="7" t="s">
        <v>158</v>
      </c>
      <c r="B226" t="s">
        <v>132</v>
      </c>
      <c r="C226">
        <v>3</v>
      </c>
      <c r="D226" s="7">
        <v>8.8000000000000007</v>
      </c>
      <c r="E226" s="7">
        <v>20.454545454545499</v>
      </c>
      <c r="F226" s="7">
        <v>5.2272727272727302</v>
      </c>
      <c r="G226" s="7">
        <v>0.11363636363636399</v>
      </c>
      <c r="H226" s="7">
        <v>4.8863636363636402</v>
      </c>
      <c r="I226" s="7">
        <v>65.909090909090907</v>
      </c>
    </row>
    <row r="227" spans="1:9" x14ac:dyDescent="0.25">
      <c r="A227" s="7" t="s">
        <v>159</v>
      </c>
      <c r="B227" t="s">
        <v>132</v>
      </c>
      <c r="C227">
        <v>3</v>
      </c>
      <c r="D227" s="7">
        <v>10.3</v>
      </c>
      <c r="E227" s="7">
        <v>3.4951456310679601</v>
      </c>
      <c r="F227" s="7">
        <v>1.6504854368932</v>
      </c>
      <c r="G227" s="7">
        <v>9.7087378640776698E-2</v>
      </c>
      <c r="H227" s="7">
        <v>1.94174757281553</v>
      </c>
      <c r="I227" s="7">
        <v>93.009708737864102</v>
      </c>
    </row>
    <row r="228" spans="1:9" x14ac:dyDescent="0.25">
      <c r="A228" s="7" t="s">
        <v>160</v>
      </c>
      <c r="B228" t="s">
        <v>132</v>
      </c>
      <c r="C228">
        <v>3</v>
      </c>
    </row>
    <row r="229" spans="1:9" x14ac:dyDescent="0.25">
      <c r="A229" s="7" t="s">
        <v>149</v>
      </c>
      <c r="B229" t="s">
        <v>132</v>
      </c>
      <c r="C229">
        <v>1</v>
      </c>
      <c r="D229" s="7">
        <v>10.4</v>
      </c>
      <c r="E229" s="7">
        <v>12.788461538461499</v>
      </c>
      <c r="F229" s="7">
        <v>6.7307692307692299</v>
      </c>
      <c r="G229" s="7">
        <v>3.8461538461538498</v>
      </c>
      <c r="H229" s="7">
        <v>4.7115384615384599</v>
      </c>
      <c r="I229" s="7">
        <v>73.269230769230802</v>
      </c>
    </row>
    <row r="230" spans="1:9" x14ac:dyDescent="0.25">
      <c r="A230" s="7" t="s">
        <v>150</v>
      </c>
      <c r="B230" t="s">
        <v>132</v>
      </c>
      <c r="C230">
        <v>1</v>
      </c>
      <c r="D230" s="7">
        <v>9.1999999999999993</v>
      </c>
      <c r="E230" s="7"/>
      <c r="F230" s="7"/>
      <c r="G230" s="7"/>
      <c r="H230" s="7"/>
      <c r="I230" s="7"/>
    </row>
    <row r="231" spans="1:9" x14ac:dyDescent="0.25">
      <c r="A231" s="7" t="s">
        <v>151</v>
      </c>
      <c r="B231" t="s">
        <v>132</v>
      </c>
      <c r="C231">
        <v>2</v>
      </c>
      <c r="D231" s="7">
        <v>18.8</v>
      </c>
      <c r="E231" s="7">
        <v>3.1914893617021298</v>
      </c>
      <c r="F231" s="7">
        <v>4.5744680851063801</v>
      </c>
      <c r="G231" s="7">
        <v>0.21276595744680901</v>
      </c>
      <c r="H231" s="7">
        <v>0.69148936170212805</v>
      </c>
      <c r="I231" s="7">
        <v>88.723404255319096</v>
      </c>
    </row>
    <row r="232" spans="1:9" x14ac:dyDescent="0.25">
      <c r="A232" s="7" t="s">
        <v>152</v>
      </c>
      <c r="B232" t="s">
        <v>132</v>
      </c>
      <c r="C232">
        <v>2</v>
      </c>
    </row>
    <row r="233" spans="1:9" x14ac:dyDescent="0.25">
      <c r="A233" s="7" t="s">
        <v>153</v>
      </c>
      <c r="B233" t="s">
        <v>132</v>
      </c>
      <c r="C233">
        <v>2</v>
      </c>
      <c r="D233" s="7">
        <v>10.4</v>
      </c>
      <c r="E233" s="7">
        <v>7.3076923076923102</v>
      </c>
      <c r="F233" s="7">
        <v>3.3653846153846199</v>
      </c>
      <c r="G233" s="7">
        <v>9.6153846153846104E-2</v>
      </c>
      <c r="H233" s="7">
        <v>4.5192307692307701</v>
      </c>
      <c r="I233" s="7">
        <v>80.769230769230802</v>
      </c>
    </row>
    <row r="234" spans="1:9" x14ac:dyDescent="0.25">
      <c r="A234" s="7" t="s">
        <v>154</v>
      </c>
      <c r="B234" t="s">
        <v>132</v>
      </c>
      <c r="C234">
        <v>3</v>
      </c>
    </row>
    <row r="235" spans="1:9" x14ac:dyDescent="0.25">
      <c r="A235" s="7" t="s">
        <v>155</v>
      </c>
      <c r="B235" t="s">
        <v>132</v>
      </c>
      <c r="C235">
        <v>3</v>
      </c>
      <c r="D235" s="7">
        <v>4.8</v>
      </c>
      <c r="E235" s="7">
        <v>16.4583333333333</v>
      </c>
      <c r="F235" s="7">
        <v>16.25</v>
      </c>
      <c r="G235" s="7">
        <v>1.0416666666666701</v>
      </c>
      <c r="H235" s="7">
        <v>1.4583333333333299</v>
      </c>
      <c r="I235" s="7">
        <v>64.5833333333333</v>
      </c>
    </row>
    <row r="236" spans="1:9" x14ac:dyDescent="0.25">
      <c r="A236" s="7" t="s">
        <v>156</v>
      </c>
      <c r="B236" t="s">
        <v>132</v>
      </c>
      <c r="C236">
        <v>3</v>
      </c>
      <c r="D236" s="7">
        <v>16.600000000000001</v>
      </c>
      <c r="E236" s="7">
        <v>5.1204819277108404</v>
      </c>
      <c r="F236" s="7">
        <v>4.0361445783132499</v>
      </c>
      <c r="G236" s="7"/>
      <c r="H236" s="7">
        <v>6.02409638554217E-2</v>
      </c>
      <c r="I236" s="7">
        <v>89.819277108433695</v>
      </c>
    </row>
    <row r="237" spans="1:9" x14ac:dyDescent="0.25">
      <c r="A237" s="7" t="s">
        <v>148</v>
      </c>
      <c r="B237" t="s">
        <v>133</v>
      </c>
      <c r="C237">
        <v>1</v>
      </c>
      <c r="D237" s="7">
        <v>10.1</v>
      </c>
      <c r="E237" s="7">
        <v>8.71287128712871</v>
      </c>
      <c r="F237" s="7">
        <v>7.6237623762376199</v>
      </c>
      <c r="G237" s="7">
        <v>1.1881188118811901</v>
      </c>
      <c r="H237" s="7">
        <v>3.56435643564356</v>
      </c>
      <c r="I237" s="7">
        <v>73.564356435643603</v>
      </c>
    </row>
    <row r="238" spans="1:9" x14ac:dyDescent="0.25">
      <c r="A238" s="7" t="s">
        <v>157</v>
      </c>
      <c r="B238" t="s">
        <v>133</v>
      </c>
      <c r="C238">
        <v>3</v>
      </c>
    </row>
    <row r="239" spans="1:9" x14ac:dyDescent="0.25">
      <c r="A239" s="7" t="s">
        <v>158</v>
      </c>
      <c r="B239" t="s">
        <v>133</v>
      </c>
      <c r="C239">
        <v>3</v>
      </c>
      <c r="D239" s="7">
        <v>8.8000000000000007</v>
      </c>
      <c r="E239" s="7">
        <v>13.295454545454501</v>
      </c>
      <c r="F239" s="7">
        <v>6.1363636363636402</v>
      </c>
      <c r="G239" s="7"/>
      <c r="H239" s="7">
        <v>3.5227272727272698</v>
      </c>
      <c r="I239" s="7">
        <v>76.590909090909093</v>
      </c>
    </row>
    <row r="240" spans="1:9" x14ac:dyDescent="0.25">
      <c r="A240" s="7" t="s">
        <v>159</v>
      </c>
      <c r="B240" t="s">
        <v>133</v>
      </c>
      <c r="C240">
        <v>3</v>
      </c>
      <c r="D240" s="7">
        <v>7.2</v>
      </c>
      <c r="E240" s="7">
        <v>4.5833333333333304</v>
      </c>
      <c r="F240" s="7">
        <v>1.25</v>
      </c>
      <c r="G240" s="7">
        <v>0</v>
      </c>
      <c r="H240" s="7">
        <v>0.41666666666666702</v>
      </c>
      <c r="I240" s="7">
        <v>93.3333333333333</v>
      </c>
    </row>
    <row r="241" spans="1:9" x14ac:dyDescent="0.25">
      <c r="A241" s="7" t="s">
        <v>160</v>
      </c>
      <c r="B241" t="s">
        <v>133</v>
      </c>
      <c r="C241">
        <v>3</v>
      </c>
    </row>
    <row r="242" spans="1:9" x14ac:dyDescent="0.25">
      <c r="A242" s="7" t="s">
        <v>149</v>
      </c>
      <c r="B242" t="s">
        <v>133</v>
      </c>
      <c r="C242">
        <v>1</v>
      </c>
      <c r="D242" s="7">
        <v>8.6</v>
      </c>
      <c r="E242" s="7">
        <v>13.7209302325581</v>
      </c>
      <c r="F242" s="7">
        <v>6.2790697674418601</v>
      </c>
      <c r="G242" s="7">
        <v>0.232558139534884</v>
      </c>
      <c r="H242" s="7">
        <v>4.8837209302325597</v>
      </c>
      <c r="I242" s="7">
        <v>74.069767441860506</v>
      </c>
    </row>
    <row r="243" spans="1:9" x14ac:dyDescent="0.25">
      <c r="A243" s="7" t="s">
        <v>150</v>
      </c>
      <c r="B243" t="s">
        <v>133</v>
      </c>
      <c r="C243">
        <v>1</v>
      </c>
      <c r="D243" s="7"/>
      <c r="E243" s="7"/>
      <c r="F243" s="7"/>
      <c r="G243" s="7"/>
      <c r="H243" s="7"/>
      <c r="I243" s="7"/>
    </row>
    <row r="244" spans="1:9" x14ac:dyDescent="0.25">
      <c r="A244" s="7" t="s">
        <v>151</v>
      </c>
      <c r="B244" t="s">
        <v>133</v>
      </c>
      <c r="C244">
        <v>2</v>
      </c>
      <c r="D244" s="7">
        <v>22</v>
      </c>
      <c r="E244" s="7">
        <v>2.0454545454545499</v>
      </c>
      <c r="F244" s="7">
        <v>2.4545454545454501</v>
      </c>
      <c r="G244" s="7">
        <v>4.5454545454545497E-2</v>
      </c>
      <c r="H244" s="7">
        <v>4.5454545454545497E-2</v>
      </c>
      <c r="I244" s="7">
        <v>93.454545454545496</v>
      </c>
    </row>
    <row r="245" spans="1:9" x14ac:dyDescent="0.25">
      <c r="A245" s="7" t="s">
        <v>152</v>
      </c>
      <c r="B245" t="s">
        <v>133</v>
      </c>
      <c r="C245">
        <v>2</v>
      </c>
    </row>
    <row r="246" spans="1:9" x14ac:dyDescent="0.25">
      <c r="A246" s="7" t="s">
        <v>153</v>
      </c>
      <c r="B246" t="s">
        <v>133</v>
      </c>
      <c r="C246">
        <v>2</v>
      </c>
    </row>
    <row r="247" spans="1:9" x14ac:dyDescent="0.25">
      <c r="A247" s="7" t="s">
        <v>154</v>
      </c>
      <c r="B247" t="s">
        <v>133</v>
      </c>
      <c r="C247">
        <v>3</v>
      </c>
    </row>
    <row r="248" spans="1:9" x14ac:dyDescent="0.25">
      <c r="A248" s="7" t="s">
        <v>155</v>
      </c>
      <c r="B248" t="s">
        <v>133</v>
      </c>
      <c r="C248">
        <v>3</v>
      </c>
      <c r="D248" s="7">
        <v>4.9000000000000004</v>
      </c>
      <c r="E248" s="7">
        <v>14.6938775510204</v>
      </c>
      <c r="F248" s="7">
        <v>15.1020408163265</v>
      </c>
      <c r="G248" s="7">
        <v>0.61224489795918402</v>
      </c>
      <c r="H248" s="7">
        <v>1.4285714285714299</v>
      </c>
      <c r="I248" s="7">
        <v>65.918367346938794</v>
      </c>
    </row>
    <row r="249" spans="1:9" x14ac:dyDescent="0.25">
      <c r="A249" s="7" t="s">
        <v>156</v>
      </c>
      <c r="B249" t="s">
        <v>133</v>
      </c>
      <c r="C249">
        <v>3</v>
      </c>
      <c r="D249" s="7">
        <v>17.2</v>
      </c>
      <c r="E249" s="7">
        <v>3.7790697674418601</v>
      </c>
      <c r="F249" s="7">
        <v>4.4186046511627897</v>
      </c>
      <c r="G249" s="7"/>
      <c r="H249" s="7">
        <v>5.8139534883720902E-2</v>
      </c>
      <c r="I249" s="7">
        <v>90.406976744186096</v>
      </c>
    </row>
    <row r="250" spans="1:9" x14ac:dyDescent="0.25">
      <c r="A250" s="7" t="s">
        <v>148</v>
      </c>
      <c r="B250" t="s">
        <v>134</v>
      </c>
      <c r="C250">
        <v>1</v>
      </c>
      <c r="D250" s="7">
        <v>11.8</v>
      </c>
      <c r="E250" s="7">
        <v>8.3050847457627093</v>
      </c>
      <c r="F250" s="7">
        <v>9.7457627118643995</v>
      </c>
      <c r="G250" s="7">
        <v>0.93220338983050799</v>
      </c>
      <c r="H250" s="7">
        <v>3.8135593220339001</v>
      </c>
      <c r="I250" s="7">
        <v>71.610169491525397</v>
      </c>
    </row>
    <row r="251" spans="1:9" x14ac:dyDescent="0.25">
      <c r="A251" s="7" t="s">
        <v>157</v>
      </c>
      <c r="B251" t="s">
        <v>134</v>
      </c>
      <c r="C251">
        <v>3</v>
      </c>
    </row>
    <row r="252" spans="1:9" x14ac:dyDescent="0.25">
      <c r="A252" s="7" t="s">
        <v>158</v>
      </c>
      <c r="B252" t="s">
        <v>134</v>
      </c>
      <c r="C252">
        <v>3</v>
      </c>
      <c r="D252" s="7">
        <v>8.3000000000000007</v>
      </c>
      <c r="E252" s="7">
        <v>16.746987951807199</v>
      </c>
      <c r="F252" s="7">
        <v>1.68674698795181</v>
      </c>
      <c r="G252" s="7"/>
      <c r="H252" s="7">
        <v>5.3012048192771104</v>
      </c>
      <c r="I252" s="7">
        <v>73.855421686746993</v>
      </c>
    </row>
    <row r="253" spans="1:9" x14ac:dyDescent="0.25">
      <c r="A253" s="7" t="s">
        <v>159</v>
      </c>
      <c r="B253" t="s">
        <v>134</v>
      </c>
      <c r="C253">
        <v>3</v>
      </c>
      <c r="D253" s="7">
        <v>7.3</v>
      </c>
      <c r="E253" s="7">
        <v>5.75342465753425</v>
      </c>
      <c r="F253" s="7">
        <v>1.7808219178082201</v>
      </c>
      <c r="G253" s="7">
        <v>0.13698630136986301</v>
      </c>
      <c r="H253" s="7">
        <v>2.3287671232876699</v>
      </c>
      <c r="I253" s="7">
        <v>89.452054794520507</v>
      </c>
    </row>
    <row r="254" spans="1:9" x14ac:dyDescent="0.25">
      <c r="A254" s="7" t="s">
        <v>160</v>
      </c>
      <c r="B254" t="s">
        <v>134</v>
      </c>
      <c r="C254">
        <v>3</v>
      </c>
    </row>
    <row r="255" spans="1:9" x14ac:dyDescent="0.25">
      <c r="A255" s="7" t="s">
        <v>149</v>
      </c>
      <c r="B255" t="s">
        <v>134</v>
      </c>
      <c r="C255">
        <v>1</v>
      </c>
      <c r="D255" s="7">
        <v>8.3000000000000007</v>
      </c>
      <c r="E255" s="7">
        <v>16.9879518072289</v>
      </c>
      <c r="F255" s="7">
        <v>7.2289156626505999</v>
      </c>
      <c r="G255" s="7">
        <v>0.36144578313253001</v>
      </c>
      <c r="H255" s="7">
        <v>4.81927710843373</v>
      </c>
      <c r="I255" s="7">
        <v>69.879518072289102</v>
      </c>
    </row>
    <row r="256" spans="1:9" x14ac:dyDescent="0.25">
      <c r="A256" s="7" t="s">
        <v>150</v>
      </c>
      <c r="B256" t="s">
        <v>134</v>
      </c>
      <c r="C256">
        <v>1</v>
      </c>
      <c r="D256" s="7">
        <v>5.8</v>
      </c>
      <c r="E256" s="7">
        <v>16.551724137931</v>
      </c>
      <c r="F256" s="7">
        <v>8.4482758620689697</v>
      </c>
      <c r="G256" s="7">
        <v>0.34482758620689702</v>
      </c>
      <c r="H256" s="7">
        <v>6.2068965517241397</v>
      </c>
      <c r="I256" s="7">
        <v>66.896551724137893</v>
      </c>
    </row>
    <row r="257" spans="1:9" x14ac:dyDescent="0.25">
      <c r="A257" s="7" t="s">
        <v>151</v>
      </c>
      <c r="B257" t="s">
        <v>134</v>
      </c>
      <c r="C257">
        <v>2</v>
      </c>
      <c r="D257" s="7">
        <v>21.4</v>
      </c>
      <c r="E257" s="7">
        <v>2.7102803738317802</v>
      </c>
      <c r="F257" s="7">
        <v>4.0654205607476603</v>
      </c>
      <c r="G257" s="7">
        <v>0.233644859813084</v>
      </c>
      <c r="H257" s="7">
        <v>0.84112149532710301</v>
      </c>
      <c r="I257" s="7">
        <v>87.616822429906506</v>
      </c>
    </row>
    <row r="258" spans="1:9" x14ac:dyDescent="0.25">
      <c r="A258" s="7" t="s">
        <v>152</v>
      </c>
      <c r="B258" t="s">
        <v>134</v>
      </c>
      <c r="C258">
        <v>2</v>
      </c>
    </row>
    <row r="259" spans="1:9" x14ac:dyDescent="0.25">
      <c r="A259" s="7" t="s">
        <v>153</v>
      </c>
      <c r="B259" t="s">
        <v>134</v>
      </c>
      <c r="C259">
        <v>2</v>
      </c>
    </row>
    <row r="260" spans="1:9" x14ac:dyDescent="0.25">
      <c r="A260" s="7" t="s">
        <v>154</v>
      </c>
      <c r="B260" t="s">
        <v>134</v>
      </c>
      <c r="C260">
        <v>3</v>
      </c>
    </row>
    <row r="261" spans="1:9" x14ac:dyDescent="0.25">
      <c r="A261" s="7" t="s">
        <v>155</v>
      </c>
      <c r="B261" t="s">
        <v>134</v>
      </c>
      <c r="C261">
        <v>3</v>
      </c>
    </row>
    <row r="262" spans="1:9" x14ac:dyDescent="0.25">
      <c r="A262" s="7" t="s">
        <v>156</v>
      </c>
      <c r="B262" t="s">
        <v>134</v>
      </c>
      <c r="C262">
        <v>3</v>
      </c>
      <c r="D262" s="7">
        <v>18.7</v>
      </c>
      <c r="E262" s="7">
        <v>3.9037433155080201</v>
      </c>
      <c r="F262" s="7">
        <v>3.9037433155080201</v>
      </c>
      <c r="G262" s="7"/>
      <c r="H262" s="7">
        <v>5.3475935828876997E-2</v>
      </c>
      <c r="I262" s="7">
        <v>88.877005347593595</v>
      </c>
    </row>
    <row r="263" spans="1:9" x14ac:dyDescent="0.25">
      <c r="A263" s="7" t="s">
        <v>148</v>
      </c>
      <c r="B263" t="s">
        <v>56</v>
      </c>
      <c r="C263">
        <v>1</v>
      </c>
      <c r="D263" s="7">
        <v>12</v>
      </c>
      <c r="E263" s="7">
        <v>3</v>
      </c>
      <c r="F263" s="7">
        <v>10.0833333333333</v>
      </c>
      <c r="G263" s="7">
        <v>0.33333333333333298</v>
      </c>
      <c r="H263" s="7">
        <v>2.75</v>
      </c>
      <c r="I263" s="7">
        <v>80.3333333333333</v>
      </c>
    </row>
    <row r="264" spans="1:9" x14ac:dyDescent="0.25">
      <c r="A264" s="7" t="s">
        <v>157</v>
      </c>
      <c r="B264" t="s">
        <v>56</v>
      </c>
      <c r="C264">
        <v>3</v>
      </c>
    </row>
    <row r="265" spans="1:9" x14ac:dyDescent="0.25">
      <c r="A265" s="7" t="s">
        <v>158</v>
      </c>
      <c r="B265" t="s">
        <v>56</v>
      </c>
      <c r="C265">
        <v>3</v>
      </c>
      <c r="D265" s="7">
        <v>9.6</v>
      </c>
      <c r="E265" s="7">
        <v>6.7708333333333304</v>
      </c>
      <c r="F265" s="7">
        <v>4.2708333333333304</v>
      </c>
      <c r="G265" s="7"/>
      <c r="H265" s="7">
        <v>4.2708333333333304</v>
      </c>
      <c r="I265" s="7">
        <v>82.6041666666667</v>
      </c>
    </row>
    <row r="266" spans="1:9" x14ac:dyDescent="0.25">
      <c r="A266" s="7" t="s">
        <v>159</v>
      </c>
      <c r="B266" t="s">
        <v>56</v>
      </c>
      <c r="C266">
        <v>3</v>
      </c>
    </row>
    <row r="267" spans="1:9" x14ac:dyDescent="0.25">
      <c r="A267" s="7" t="s">
        <v>160</v>
      </c>
      <c r="B267" t="s">
        <v>56</v>
      </c>
      <c r="C267">
        <v>3</v>
      </c>
    </row>
    <row r="268" spans="1:9" x14ac:dyDescent="0.25">
      <c r="A268" s="7" t="s">
        <v>149</v>
      </c>
      <c r="B268" t="s">
        <v>56</v>
      </c>
      <c r="C268">
        <v>1</v>
      </c>
      <c r="D268" s="7">
        <v>7.2</v>
      </c>
      <c r="E268" s="7">
        <v>19.3055555555556</v>
      </c>
      <c r="F268" s="7">
        <v>8.8888888888888893</v>
      </c>
      <c r="G268" s="7">
        <v>0.41666666666666702</v>
      </c>
      <c r="H268" s="7">
        <v>7.0833333333333304</v>
      </c>
      <c r="I268" s="7">
        <v>63.75</v>
      </c>
    </row>
    <row r="269" spans="1:9" x14ac:dyDescent="0.25">
      <c r="A269" s="7" t="s">
        <v>150</v>
      </c>
      <c r="B269" t="s">
        <v>56</v>
      </c>
      <c r="C269">
        <v>1</v>
      </c>
      <c r="D269" s="7">
        <v>5.9</v>
      </c>
      <c r="E269" s="7">
        <v>20.677966101694899</v>
      </c>
      <c r="F269" s="7">
        <v>8.6440677966101696</v>
      </c>
      <c r="G269" s="7">
        <v>0.677966101694915</v>
      </c>
      <c r="H269" s="7">
        <v>5.42372881355932</v>
      </c>
      <c r="I269" s="7">
        <v>64.237288135593204</v>
      </c>
    </row>
    <row r="270" spans="1:9" x14ac:dyDescent="0.25">
      <c r="A270" s="7" t="s">
        <v>151</v>
      </c>
      <c r="B270" t="s">
        <v>56</v>
      </c>
      <c r="C270">
        <v>2</v>
      </c>
    </row>
    <row r="271" spans="1:9" x14ac:dyDescent="0.25">
      <c r="A271" s="7" t="s">
        <v>152</v>
      </c>
      <c r="B271" t="s">
        <v>56</v>
      </c>
      <c r="C271">
        <v>2</v>
      </c>
    </row>
    <row r="272" spans="1:9" x14ac:dyDescent="0.25">
      <c r="A272" s="7" t="s">
        <v>153</v>
      </c>
      <c r="B272" t="s">
        <v>56</v>
      </c>
      <c r="C272">
        <v>2</v>
      </c>
    </row>
    <row r="273" spans="1:9" x14ac:dyDescent="0.25">
      <c r="A273" s="7" t="s">
        <v>154</v>
      </c>
      <c r="B273" t="s">
        <v>56</v>
      </c>
      <c r="C273">
        <v>3</v>
      </c>
    </row>
    <row r="274" spans="1:9" x14ac:dyDescent="0.25">
      <c r="A274" s="7" t="s">
        <v>155</v>
      </c>
      <c r="B274" t="s">
        <v>56</v>
      </c>
      <c r="C274">
        <v>3</v>
      </c>
    </row>
    <row r="275" spans="1:9" x14ac:dyDescent="0.25">
      <c r="A275" s="7" t="s">
        <v>156</v>
      </c>
      <c r="B275" t="s">
        <v>56</v>
      </c>
      <c r="C275">
        <v>3</v>
      </c>
      <c r="D275" s="7">
        <v>22.5</v>
      </c>
      <c r="E275" s="7">
        <v>3.6</v>
      </c>
      <c r="F275" s="7">
        <v>2.8444444444444401</v>
      </c>
      <c r="G275" s="7"/>
      <c r="H275" s="7">
        <v>0.44444444444444398</v>
      </c>
      <c r="I275" s="7">
        <v>90.133333333333297</v>
      </c>
    </row>
    <row r="276" spans="1:9" x14ac:dyDescent="0.25">
      <c r="A276" s="7" t="s">
        <v>148</v>
      </c>
      <c r="B276" t="s">
        <v>135</v>
      </c>
      <c r="C276">
        <v>1</v>
      </c>
      <c r="D276" s="7">
        <v>11.2</v>
      </c>
      <c r="E276" s="7">
        <v>1.96428571428571</v>
      </c>
      <c r="F276" s="7">
        <v>5</v>
      </c>
      <c r="G276" s="7">
        <v>0.26785714285714302</v>
      </c>
      <c r="H276" s="7">
        <v>3.03571428571429</v>
      </c>
      <c r="I276" s="7">
        <v>85.982142857142904</v>
      </c>
    </row>
    <row r="277" spans="1:9" x14ac:dyDescent="0.25">
      <c r="A277" s="7" t="s">
        <v>157</v>
      </c>
      <c r="B277" t="s">
        <v>135</v>
      </c>
      <c r="C277">
        <v>3</v>
      </c>
    </row>
    <row r="278" spans="1:9" x14ac:dyDescent="0.25">
      <c r="A278" s="7" t="s">
        <v>158</v>
      </c>
      <c r="B278" t="s">
        <v>135</v>
      </c>
      <c r="C278">
        <v>3</v>
      </c>
      <c r="D278" s="7">
        <v>8.8000000000000007</v>
      </c>
      <c r="E278" s="7">
        <v>20.227272727272702</v>
      </c>
      <c r="F278" s="7">
        <v>1.8181818181818199</v>
      </c>
      <c r="G278" s="7"/>
      <c r="H278" s="7">
        <v>0.90909090909090895</v>
      </c>
      <c r="I278" s="7">
        <v>73.295454545454504</v>
      </c>
    </row>
    <row r="279" spans="1:9" x14ac:dyDescent="0.25">
      <c r="A279" s="7" t="s">
        <v>159</v>
      </c>
      <c r="B279" t="s">
        <v>135</v>
      </c>
      <c r="C279">
        <v>3</v>
      </c>
    </row>
    <row r="280" spans="1:9" x14ac:dyDescent="0.25">
      <c r="A280" s="7" t="s">
        <v>160</v>
      </c>
      <c r="B280" t="s">
        <v>135</v>
      </c>
      <c r="C280">
        <v>3</v>
      </c>
    </row>
    <row r="281" spans="1:9" x14ac:dyDescent="0.25">
      <c r="A281" s="7" t="s">
        <v>149</v>
      </c>
      <c r="B281" t="s">
        <v>135</v>
      </c>
      <c r="C281">
        <v>1</v>
      </c>
      <c r="D281" s="7">
        <v>7.8</v>
      </c>
      <c r="E281" s="7">
        <v>19.871794871794901</v>
      </c>
      <c r="F281" s="7">
        <v>9.3589743589743595</v>
      </c>
      <c r="G281" s="7">
        <v>0.512820512820513</v>
      </c>
      <c r="H281" s="7">
        <v>5.6410256410256396</v>
      </c>
      <c r="I281" s="7">
        <v>63.589743589743598</v>
      </c>
    </row>
    <row r="282" spans="1:9" x14ac:dyDescent="0.25">
      <c r="A282" s="7" t="s">
        <v>150</v>
      </c>
      <c r="B282" t="s">
        <v>135</v>
      </c>
      <c r="C282">
        <v>1</v>
      </c>
      <c r="D282" s="7">
        <v>5.8</v>
      </c>
      <c r="E282" s="7">
        <v>21.724137931034502</v>
      </c>
      <c r="F282" s="7">
        <v>9.6551724137930997</v>
      </c>
      <c r="G282" s="7">
        <v>0.51724137931034497</v>
      </c>
      <c r="H282" s="7">
        <v>4.4827586206896601</v>
      </c>
      <c r="I282" s="7">
        <v>63.275862068965502</v>
      </c>
    </row>
    <row r="283" spans="1:9" x14ac:dyDescent="0.25">
      <c r="A283" s="7" t="s">
        <v>151</v>
      </c>
      <c r="B283" t="s">
        <v>135</v>
      </c>
      <c r="C283">
        <v>2</v>
      </c>
    </row>
    <row r="284" spans="1:9" x14ac:dyDescent="0.25">
      <c r="A284" s="7" t="s">
        <v>152</v>
      </c>
      <c r="B284" t="s">
        <v>135</v>
      </c>
      <c r="C284">
        <v>2</v>
      </c>
    </row>
    <row r="285" spans="1:9" x14ac:dyDescent="0.25">
      <c r="A285" s="7" t="s">
        <v>153</v>
      </c>
      <c r="B285" t="s">
        <v>135</v>
      </c>
      <c r="C285">
        <v>2</v>
      </c>
    </row>
    <row r="286" spans="1:9" x14ac:dyDescent="0.25">
      <c r="A286" s="7" t="s">
        <v>154</v>
      </c>
      <c r="B286" t="s">
        <v>135</v>
      </c>
      <c r="C286">
        <v>3</v>
      </c>
    </row>
    <row r="287" spans="1:9" x14ac:dyDescent="0.25">
      <c r="A287" s="7" t="s">
        <v>155</v>
      </c>
      <c r="B287" t="s">
        <v>135</v>
      </c>
      <c r="C287">
        <v>3</v>
      </c>
    </row>
    <row r="288" spans="1:9" x14ac:dyDescent="0.25">
      <c r="A288" s="7" t="s">
        <v>156</v>
      </c>
      <c r="B288" t="s">
        <v>135</v>
      </c>
      <c r="C288">
        <v>3</v>
      </c>
      <c r="D288" s="7">
        <v>25.5</v>
      </c>
      <c r="E288" s="7">
        <v>2.4313725490196099</v>
      </c>
      <c r="F288" s="7">
        <v>3.2156862745098</v>
      </c>
      <c r="G288" s="7"/>
      <c r="H288" s="7">
        <v>0.35294117647058798</v>
      </c>
      <c r="I288" s="7">
        <v>89.686274509803894</v>
      </c>
    </row>
    <row r="289" spans="1:9" x14ac:dyDescent="0.25">
      <c r="A289" s="7" t="s">
        <v>148</v>
      </c>
      <c r="B289" t="s">
        <v>136</v>
      </c>
      <c r="C289">
        <v>1</v>
      </c>
      <c r="D289" s="7">
        <v>12.3</v>
      </c>
      <c r="E289" s="7">
        <v>9.1056910569105707</v>
      </c>
      <c r="F289" s="7">
        <v>8.6178861788617898</v>
      </c>
      <c r="G289" s="7">
        <v>0.89430894308943099</v>
      </c>
      <c r="H289" s="7">
        <v>2.3577235772357699</v>
      </c>
      <c r="I289" s="7">
        <v>73.739837398373993</v>
      </c>
    </row>
    <row r="290" spans="1:9" x14ac:dyDescent="0.25">
      <c r="A290" s="7" t="s">
        <v>157</v>
      </c>
      <c r="B290" t="s">
        <v>136</v>
      </c>
      <c r="C290">
        <v>3</v>
      </c>
    </row>
    <row r="291" spans="1:9" x14ac:dyDescent="0.25">
      <c r="A291" s="7" t="s">
        <v>158</v>
      </c>
      <c r="B291" t="s">
        <v>136</v>
      </c>
      <c r="C291">
        <v>3</v>
      </c>
      <c r="D291" s="7">
        <v>9.3000000000000007</v>
      </c>
      <c r="E291" s="7">
        <v>21.1827956989247</v>
      </c>
      <c r="F291" s="7">
        <v>6.8817204301075297</v>
      </c>
      <c r="G291" s="7">
        <v>0.21505376344086</v>
      </c>
      <c r="H291" s="7">
        <v>3.1182795698924699</v>
      </c>
      <c r="I291" s="7">
        <v>64.086021505376294</v>
      </c>
    </row>
    <row r="292" spans="1:9" x14ac:dyDescent="0.25">
      <c r="A292" s="7" t="s">
        <v>159</v>
      </c>
      <c r="B292" t="s">
        <v>136</v>
      </c>
      <c r="C292">
        <v>3</v>
      </c>
    </row>
    <row r="293" spans="1:9" x14ac:dyDescent="0.25">
      <c r="A293" s="7" t="s">
        <v>160</v>
      </c>
      <c r="B293" t="s">
        <v>136</v>
      </c>
      <c r="C293">
        <v>3</v>
      </c>
    </row>
    <row r="294" spans="1:9" x14ac:dyDescent="0.25">
      <c r="A294" s="7" t="s">
        <v>149</v>
      </c>
      <c r="B294" t="s">
        <v>136</v>
      </c>
      <c r="C294">
        <v>1</v>
      </c>
      <c r="D294" s="7">
        <v>7.8</v>
      </c>
      <c r="E294" s="7">
        <v>20</v>
      </c>
      <c r="F294" s="7">
        <v>10.7692307692308</v>
      </c>
      <c r="G294" s="7">
        <v>0.512820512820513</v>
      </c>
      <c r="H294" s="7">
        <v>5.7692307692307701</v>
      </c>
      <c r="I294" s="7">
        <v>61.6666666666667</v>
      </c>
    </row>
    <row r="295" spans="1:9" x14ac:dyDescent="0.25">
      <c r="A295" s="7" t="s">
        <v>150</v>
      </c>
      <c r="B295" t="s">
        <v>136</v>
      </c>
      <c r="C295">
        <v>1</v>
      </c>
      <c r="D295" s="7">
        <v>5.9</v>
      </c>
      <c r="E295" s="7">
        <v>20.677966101694899</v>
      </c>
      <c r="F295" s="7">
        <v>8.4745762711864394</v>
      </c>
      <c r="G295" s="7">
        <v>0.677966101694915</v>
      </c>
      <c r="H295" s="7">
        <v>3.5593220338983</v>
      </c>
      <c r="I295" s="7">
        <v>66.9491525423729</v>
      </c>
    </row>
    <row r="296" spans="1:9" x14ac:dyDescent="0.25">
      <c r="A296" s="7" t="s">
        <v>151</v>
      </c>
      <c r="B296" t="s">
        <v>136</v>
      </c>
      <c r="C296">
        <v>2</v>
      </c>
    </row>
    <row r="297" spans="1:9" x14ac:dyDescent="0.25">
      <c r="A297" s="7" t="s">
        <v>152</v>
      </c>
      <c r="B297" t="s">
        <v>136</v>
      </c>
      <c r="C297">
        <v>2</v>
      </c>
    </row>
    <row r="298" spans="1:9" x14ac:dyDescent="0.25">
      <c r="A298" s="7" t="s">
        <v>153</v>
      </c>
      <c r="B298" t="s">
        <v>136</v>
      </c>
      <c r="C298">
        <v>2</v>
      </c>
    </row>
    <row r="299" spans="1:9" x14ac:dyDescent="0.25">
      <c r="A299" s="7" t="s">
        <v>154</v>
      </c>
      <c r="B299" t="s">
        <v>136</v>
      </c>
      <c r="C299">
        <v>3</v>
      </c>
    </row>
    <row r="300" spans="1:9" x14ac:dyDescent="0.25">
      <c r="A300" s="7" t="s">
        <v>155</v>
      </c>
      <c r="B300" t="s">
        <v>136</v>
      </c>
      <c r="C300">
        <v>3</v>
      </c>
    </row>
    <row r="301" spans="1:9" x14ac:dyDescent="0.25">
      <c r="A301" s="7" t="s">
        <v>156</v>
      </c>
      <c r="B301" t="s">
        <v>136</v>
      </c>
      <c r="C301">
        <v>3</v>
      </c>
      <c r="D301" s="7">
        <v>29.2</v>
      </c>
      <c r="E301" s="7">
        <v>5.2054794520547896</v>
      </c>
      <c r="F301" s="7">
        <v>4.3150684931506804</v>
      </c>
      <c r="G301" s="7"/>
      <c r="H301" s="7">
        <v>0.89041095890411004</v>
      </c>
      <c r="I301" s="7">
        <v>88.732876712328803</v>
      </c>
    </row>
    <row r="302" spans="1:9" x14ac:dyDescent="0.25">
      <c r="A302" s="7" t="s">
        <v>148</v>
      </c>
      <c r="B302" t="s">
        <v>137</v>
      </c>
      <c r="C302">
        <v>1</v>
      </c>
      <c r="D302" s="7">
        <v>11.1</v>
      </c>
      <c r="E302" s="7">
        <v>5.4954954954954998</v>
      </c>
      <c r="F302" s="7">
        <v>8.1081081081081106</v>
      </c>
      <c r="G302" s="7">
        <v>0.81081081081081097</v>
      </c>
      <c r="H302" s="7">
        <v>3.6936936936936902</v>
      </c>
      <c r="I302" s="7">
        <v>78.2882882882883</v>
      </c>
    </row>
    <row r="303" spans="1:9" x14ac:dyDescent="0.25">
      <c r="A303" s="7" t="s">
        <v>157</v>
      </c>
      <c r="B303" t="s">
        <v>137</v>
      </c>
      <c r="C303">
        <v>3</v>
      </c>
    </row>
    <row r="304" spans="1:9" x14ac:dyDescent="0.25">
      <c r="A304" s="7" t="s">
        <v>158</v>
      </c>
      <c r="B304" t="s">
        <v>137</v>
      </c>
      <c r="C304">
        <v>3</v>
      </c>
      <c r="D304" s="7">
        <v>12.1</v>
      </c>
      <c r="E304" s="7">
        <v>16.0330578512397</v>
      </c>
      <c r="F304" s="7">
        <v>6.4462809917355397</v>
      </c>
      <c r="G304" s="7">
        <v>0.247933884297521</v>
      </c>
      <c r="H304" s="7">
        <v>0.661157024793388</v>
      </c>
      <c r="I304" s="7">
        <v>73.388429752066102</v>
      </c>
    </row>
    <row r="305" spans="1:9" x14ac:dyDescent="0.25">
      <c r="A305" s="7" t="s">
        <v>159</v>
      </c>
      <c r="B305" t="s">
        <v>137</v>
      </c>
      <c r="C305">
        <v>3</v>
      </c>
    </row>
    <row r="306" spans="1:9" x14ac:dyDescent="0.25">
      <c r="A306" s="7" t="s">
        <v>160</v>
      </c>
      <c r="B306" t="s">
        <v>137</v>
      </c>
      <c r="C306">
        <v>3</v>
      </c>
    </row>
    <row r="307" spans="1:9" x14ac:dyDescent="0.25">
      <c r="A307" s="7" t="s">
        <v>149</v>
      </c>
      <c r="B307" t="s">
        <v>137</v>
      </c>
      <c r="C307">
        <v>1</v>
      </c>
      <c r="D307" s="7">
        <v>10.9</v>
      </c>
      <c r="E307" s="7">
        <v>16.055045871559599</v>
      </c>
      <c r="F307" s="7">
        <v>8.7155963302752308</v>
      </c>
      <c r="G307" s="7">
        <v>0.36697247706421998</v>
      </c>
      <c r="H307" s="7">
        <v>1.8348623853210999</v>
      </c>
      <c r="I307" s="7">
        <v>73.0275229357798</v>
      </c>
    </row>
    <row r="308" spans="1:9" x14ac:dyDescent="0.25">
      <c r="A308" s="7" t="s">
        <v>150</v>
      </c>
      <c r="B308" t="s">
        <v>137</v>
      </c>
      <c r="C308">
        <v>1</v>
      </c>
      <c r="D308" s="7">
        <v>6.5</v>
      </c>
      <c r="E308" s="7">
        <v>20.461538461538499</v>
      </c>
      <c r="F308" s="7">
        <v>9.5384615384615401</v>
      </c>
      <c r="G308" s="7">
        <v>0.76923076923076905</v>
      </c>
      <c r="H308" s="7">
        <v>2.9230769230769198</v>
      </c>
      <c r="I308" s="7">
        <v>65.538461538461505</v>
      </c>
    </row>
    <row r="309" spans="1:9" x14ac:dyDescent="0.25">
      <c r="A309" s="7" t="s">
        <v>151</v>
      </c>
      <c r="B309" t="s">
        <v>137</v>
      </c>
      <c r="C309">
        <v>2</v>
      </c>
    </row>
    <row r="310" spans="1:9" x14ac:dyDescent="0.25">
      <c r="A310" s="7" t="s">
        <v>152</v>
      </c>
      <c r="B310" t="s">
        <v>137</v>
      </c>
      <c r="C310">
        <v>2</v>
      </c>
    </row>
    <row r="311" spans="1:9" x14ac:dyDescent="0.25">
      <c r="A311" s="7" t="s">
        <v>153</v>
      </c>
      <c r="B311" t="s">
        <v>137</v>
      </c>
      <c r="C311">
        <v>2</v>
      </c>
    </row>
    <row r="312" spans="1:9" x14ac:dyDescent="0.25">
      <c r="A312" s="7" t="s">
        <v>154</v>
      </c>
      <c r="B312" t="s">
        <v>137</v>
      </c>
      <c r="C312">
        <v>3</v>
      </c>
    </row>
    <row r="313" spans="1:9" x14ac:dyDescent="0.25">
      <c r="A313" s="7" t="s">
        <v>155</v>
      </c>
      <c r="B313" t="s">
        <v>137</v>
      </c>
      <c r="C313">
        <v>3</v>
      </c>
    </row>
    <row r="314" spans="1:9" x14ac:dyDescent="0.25">
      <c r="A314" s="7" t="s">
        <v>156</v>
      </c>
      <c r="B314" t="s">
        <v>137</v>
      </c>
      <c r="C314">
        <v>3</v>
      </c>
      <c r="D314" s="7">
        <v>30.2</v>
      </c>
      <c r="E314" s="7">
        <v>1.82119205298013</v>
      </c>
      <c r="F314" s="7">
        <v>1.82119205298013</v>
      </c>
      <c r="G314" s="7"/>
      <c r="H314" s="7"/>
      <c r="I314" s="7">
        <v>95.761589403973502</v>
      </c>
    </row>
    <row r="315" spans="1:9" x14ac:dyDescent="0.25">
      <c r="A315" s="7" t="s">
        <v>148</v>
      </c>
      <c r="B315" t="s">
        <v>138</v>
      </c>
      <c r="C315">
        <v>1</v>
      </c>
      <c r="D315" s="7">
        <v>15.1</v>
      </c>
      <c r="E315" s="7">
        <v>4.2384105960264904</v>
      </c>
      <c r="F315" s="7">
        <v>7.35099337748344</v>
      </c>
      <c r="G315" s="7">
        <v>0.66225165562913901</v>
      </c>
      <c r="H315" s="7">
        <v>1.3907284768211901</v>
      </c>
      <c r="I315" s="7">
        <v>83.178807947019905</v>
      </c>
    </row>
    <row r="316" spans="1:9" x14ac:dyDescent="0.25">
      <c r="A316" s="7" t="s">
        <v>157</v>
      </c>
      <c r="B316" t="s">
        <v>138</v>
      </c>
      <c r="C316">
        <v>3</v>
      </c>
    </row>
    <row r="317" spans="1:9" x14ac:dyDescent="0.25">
      <c r="A317" s="7" t="s">
        <v>158</v>
      </c>
      <c r="B317" t="s">
        <v>138</v>
      </c>
      <c r="C317">
        <v>3</v>
      </c>
      <c r="D317" s="7">
        <v>9</v>
      </c>
      <c r="E317" s="7">
        <v>20</v>
      </c>
      <c r="F317" s="7">
        <v>8.4444444444444393</v>
      </c>
      <c r="G317" s="7">
        <v>0.22222222222222199</v>
      </c>
      <c r="H317" s="7">
        <v>1.7777777777777799</v>
      </c>
      <c r="I317" s="7">
        <v>65.8888888888889</v>
      </c>
    </row>
    <row r="318" spans="1:9" x14ac:dyDescent="0.25">
      <c r="A318" s="7" t="s">
        <v>159</v>
      </c>
      <c r="B318" t="s">
        <v>138</v>
      </c>
      <c r="C318">
        <v>3</v>
      </c>
    </row>
    <row r="319" spans="1:9" x14ac:dyDescent="0.25">
      <c r="A319" s="7" t="s">
        <v>160</v>
      </c>
      <c r="B319" t="s">
        <v>138</v>
      </c>
      <c r="C319">
        <v>3</v>
      </c>
    </row>
    <row r="320" spans="1:9" x14ac:dyDescent="0.25">
      <c r="A320" s="7" t="s">
        <v>149</v>
      </c>
      <c r="B320" t="s">
        <v>138</v>
      </c>
      <c r="C320">
        <v>1</v>
      </c>
      <c r="D320" s="7">
        <v>8.5</v>
      </c>
      <c r="E320" s="7">
        <v>16.470588235294102</v>
      </c>
      <c r="F320" s="7">
        <v>9.8823529411764692</v>
      </c>
      <c r="G320" s="7">
        <v>0.23529411764705899</v>
      </c>
      <c r="H320" s="7">
        <v>4.7058823529411802</v>
      </c>
      <c r="I320" s="7">
        <v>68.823529411764696</v>
      </c>
    </row>
    <row r="321" spans="1:9" x14ac:dyDescent="0.25">
      <c r="A321" s="7" t="s">
        <v>150</v>
      </c>
      <c r="B321" t="s">
        <v>138</v>
      </c>
      <c r="C321">
        <v>1</v>
      </c>
      <c r="D321" s="7">
        <v>5.8</v>
      </c>
      <c r="E321" s="7">
        <v>21.034482758620701</v>
      </c>
      <c r="F321" s="7">
        <v>9.1379310344827598</v>
      </c>
      <c r="G321" s="7">
        <v>0.51724137931034497</v>
      </c>
      <c r="H321" s="7">
        <v>3.27586206896552</v>
      </c>
      <c r="I321" s="7">
        <v>65.344827586206904</v>
      </c>
    </row>
    <row r="322" spans="1:9" x14ac:dyDescent="0.25">
      <c r="A322" s="7" t="s">
        <v>151</v>
      </c>
      <c r="B322" t="s">
        <v>138</v>
      </c>
      <c r="C322">
        <v>2</v>
      </c>
    </row>
    <row r="323" spans="1:9" x14ac:dyDescent="0.25">
      <c r="A323" s="7" t="s">
        <v>152</v>
      </c>
      <c r="B323" t="s">
        <v>138</v>
      </c>
      <c r="C323">
        <v>2</v>
      </c>
    </row>
    <row r="324" spans="1:9" x14ac:dyDescent="0.25">
      <c r="A324" s="7" t="s">
        <v>153</v>
      </c>
      <c r="B324" t="s">
        <v>138</v>
      </c>
      <c r="C324">
        <v>2</v>
      </c>
    </row>
    <row r="325" spans="1:9" x14ac:dyDescent="0.25">
      <c r="A325" s="7" t="s">
        <v>154</v>
      </c>
      <c r="B325" t="s">
        <v>138</v>
      </c>
      <c r="C325">
        <v>3</v>
      </c>
    </row>
    <row r="326" spans="1:9" x14ac:dyDescent="0.25">
      <c r="A326" s="7" t="s">
        <v>155</v>
      </c>
      <c r="B326" t="s">
        <v>138</v>
      </c>
      <c r="C326">
        <v>3</v>
      </c>
    </row>
    <row r="327" spans="1:9" x14ac:dyDescent="0.25">
      <c r="A327" s="7" t="s">
        <v>156</v>
      </c>
      <c r="B327" t="s">
        <v>138</v>
      </c>
      <c r="C327">
        <v>3</v>
      </c>
      <c r="D327" s="7"/>
      <c r="E327" s="7"/>
      <c r="F327" s="7"/>
      <c r="G327" s="7"/>
      <c r="H327" s="7"/>
      <c r="I327" s="7"/>
    </row>
    <row r="328" spans="1:9" x14ac:dyDescent="0.25">
      <c r="A328" s="7" t="s">
        <v>148</v>
      </c>
      <c r="B328" t="s">
        <v>139</v>
      </c>
      <c r="C328">
        <v>1</v>
      </c>
      <c r="D328" s="7">
        <v>17.2</v>
      </c>
      <c r="E328" s="7">
        <v>3.31395348837209</v>
      </c>
      <c r="F328" s="7">
        <v>7.3837209302325597</v>
      </c>
      <c r="G328" s="7">
        <v>0.52325581395348797</v>
      </c>
      <c r="H328" s="7">
        <v>0.93023255813953498</v>
      </c>
      <c r="I328" s="7">
        <v>83.3720930232558</v>
      </c>
    </row>
    <row r="329" spans="1:9" x14ac:dyDescent="0.25">
      <c r="A329" s="7" t="s">
        <v>157</v>
      </c>
      <c r="B329" t="s">
        <v>139</v>
      </c>
      <c r="C329">
        <v>3</v>
      </c>
    </row>
    <row r="330" spans="1:9" x14ac:dyDescent="0.25">
      <c r="A330" s="7" t="s">
        <v>158</v>
      </c>
      <c r="B330" t="s">
        <v>139</v>
      </c>
      <c r="C330">
        <v>3</v>
      </c>
      <c r="D330" s="7">
        <v>14.6</v>
      </c>
      <c r="E330" s="7">
        <v>8.97260273972603</v>
      </c>
      <c r="F330" s="7">
        <v>8.0821917808219208</v>
      </c>
      <c r="G330" s="7">
        <v>6.8493150684931503E-2</v>
      </c>
      <c r="H330" s="7">
        <v>0.34246575342465801</v>
      </c>
      <c r="I330" s="7">
        <v>80.068493150684901</v>
      </c>
    </row>
    <row r="331" spans="1:9" x14ac:dyDescent="0.25">
      <c r="A331" s="7" t="s">
        <v>159</v>
      </c>
      <c r="B331" t="s">
        <v>139</v>
      </c>
      <c r="C331">
        <v>3</v>
      </c>
    </row>
    <row r="332" spans="1:9" x14ac:dyDescent="0.25">
      <c r="A332" s="7" t="s">
        <v>160</v>
      </c>
      <c r="B332" t="s">
        <v>139</v>
      </c>
      <c r="C332">
        <v>3</v>
      </c>
    </row>
    <row r="333" spans="1:9" x14ac:dyDescent="0.25">
      <c r="A333" s="7" t="s">
        <v>149</v>
      </c>
      <c r="B333" t="s">
        <v>139</v>
      </c>
      <c r="C333">
        <v>1</v>
      </c>
      <c r="D333" s="7">
        <v>6.8</v>
      </c>
      <c r="E333" s="7">
        <v>9.1176470588235308</v>
      </c>
      <c r="F333" s="7">
        <v>6.0294117647058796</v>
      </c>
      <c r="G333" s="7">
        <v>0</v>
      </c>
      <c r="H333" s="7">
        <v>0</v>
      </c>
      <c r="I333" s="7">
        <v>85.882352941176507</v>
      </c>
    </row>
    <row r="334" spans="1:9" x14ac:dyDescent="0.25">
      <c r="A334" s="7" t="s">
        <v>150</v>
      </c>
      <c r="B334" t="s">
        <v>139</v>
      </c>
      <c r="C334">
        <v>1</v>
      </c>
      <c r="D334" s="7">
        <v>6</v>
      </c>
      <c r="E334" s="7">
        <v>21.8333333333333</v>
      </c>
      <c r="F334" s="7">
        <v>9.3333333333333304</v>
      </c>
      <c r="G334" s="7">
        <v>0.83333333333333304</v>
      </c>
      <c r="H334" s="7">
        <v>2.3333333333333299</v>
      </c>
      <c r="I334" s="7">
        <v>65.8333333333333</v>
      </c>
    </row>
    <row r="335" spans="1:9" x14ac:dyDescent="0.25">
      <c r="A335" s="7" t="s">
        <v>151</v>
      </c>
      <c r="B335" t="s">
        <v>139</v>
      </c>
      <c r="C335">
        <v>2</v>
      </c>
    </row>
    <row r="336" spans="1:9" x14ac:dyDescent="0.25">
      <c r="A336" s="7" t="s">
        <v>152</v>
      </c>
      <c r="B336" t="s">
        <v>139</v>
      </c>
      <c r="C336">
        <v>2</v>
      </c>
    </row>
    <row r="337" spans="1:9" x14ac:dyDescent="0.25">
      <c r="A337" s="7" t="s">
        <v>153</v>
      </c>
      <c r="B337" t="s">
        <v>139</v>
      </c>
      <c r="C337">
        <v>2</v>
      </c>
    </row>
    <row r="338" spans="1:9" x14ac:dyDescent="0.25">
      <c r="A338" s="7" t="s">
        <v>154</v>
      </c>
      <c r="B338" t="s">
        <v>139</v>
      </c>
      <c r="C338">
        <v>3</v>
      </c>
    </row>
    <row r="339" spans="1:9" x14ac:dyDescent="0.25">
      <c r="A339" s="7" t="s">
        <v>155</v>
      </c>
      <c r="B339" t="s">
        <v>139</v>
      </c>
      <c r="C339">
        <v>3</v>
      </c>
    </row>
    <row r="340" spans="1:9" x14ac:dyDescent="0.25">
      <c r="A340" s="7" t="s">
        <v>156</v>
      </c>
      <c r="B340" t="s">
        <v>139</v>
      </c>
      <c r="C340">
        <v>3</v>
      </c>
    </row>
    <row r="341" spans="1:9" x14ac:dyDescent="0.25">
      <c r="A341" s="7" t="s">
        <v>148</v>
      </c>
      <c r="B341" t="s">
        <v>140</v>
      </c>
      <c r="C341">
        <v>1</v>
      </c>
      <c r="D341" s="7">
        <v>16.600000000000001</v>
      </c>
      <c r="E341" s="7">
        <v>3.73493975903614</v>
      </c>
      <c r="F341" s="7">
        <v>7.6506024096385499</v>
      </c>
      <c r="G341" s="7">
        <v>1.2048192771084301</v>
      </c>
      <c r="H341" s="7">
        <v>1.2048192771084301</v>
      </c>
      <c r="I341" s="7">
        <v>83.132530120481903</v>
      </c>
    </row>
    <row r="342" spans="1:9" x14ac:dyDescent="0.25">
      <c r="A342" s="7" t="s">
        <v>157</v>
      </c>
      <c r="B342" t="s">
        <v>140</v>
      </c>
      <c r="C342">
        <v>3</v>
      </c>
    </row>
    <row r="343" spans="1:9" x14ac:dyDescent="0.25">
      <c r="A343" s="7" t="s">
        <v>158</v>
      </c>
      <c r="B343" t="s">
        <v>140</v>
      </c>
      <c r="C343">
        <v>3</v>
      </c>
      <c r="D343" s="7">
        <v>18.8</v>
      </c>
      <c r="E343" s="7">
        <v>11.3297872340426</v>
      </c>
      <c r="F343" s="7">
        <v>5.2127659574468099</v>
      </c>
      <c r="G343" s="7"/>
      <c r="H343" s="7"/>
      <c r="I343" s="7">
        <v>82.7659574468085</v>
      </c>
    </row>
    <row r="344" spans="1:9" x14ac:dyDescent="0.25">
      <c r="A344" s="7" t="s">
        <v>159</v>
      </c>
      <c r="B344" t="s">
        <v>140</v>
      </c>
      <c r="C344">
        <v>3</v>
      </c>
    </row>
    <row r="345" spans="1:9" x14ac:dyDescent="0.25">
      <c r="A345" s="7" t="s">
        <v>160</v>
      </c>
      <c r="B345" t="s">
        <v>140</v>
      </c>
      <c r="C345">
        <v>3</v>
      </c>
    </row>
    <row r="346" spans="1:9" x14ac:dyDescent="0.25">
      <c r="A346" s="7" t="s">
        <v>149</v>
      </c>
      <c r="B346" t="s">
        <v>140</v>
      </c>
      <c r="C346">
        <v>1</v>
      </c>
      <c r="D346" s="7">
        <v>5.6</v>
      </c>
      <c r="E346" s="7">
        <v>6.0714285714285703</v>
      </c>
      <c r="F346" s="7">
        <v>3.03571428571429</v>
      </c>
      <c r="G346" s="7">
        <v>0</v>
      </c>
      <c r="H346" s="7">
        <v>1.96428571428571</v>
      </c>
      <c r="I346" s="7">
        <v>89.107142857142904</v>
      </c>
    </row>
    <row r="347" spans="1:9" x14ac:dyDescent="0.25">
      <c r="A347" s="7" t="s">
        <v>150</v>
      </c>
      <c r="B347" t="s">
        <v>140</v>
      </c>
      <c r="C347">
        <v>1</v>
      </c>
    </row>
    <row r="348" spans="1:9" x14ac:dyDescent="0.25">
      <c r="A348" s="7" t="s">
        <v>151</v>
      </c>
      <c r="B348" t="s">
        <v>140</v>
      </c>
      <c r="C348">
        <v>2</v>
      </c>
    </row>
    <row r="349" spans="1:9" x14ac:dyDescent="0.25">
      <c r="A349" s="7" t="s">
        <v>152</v>
      </c>
      <c r="B349" t="s">
        <v>140</v>
      </c>
      <c r="C349">
        <v>2</v>
      </c>
    </row>
    <row r="350" spans="1:9" x14ac:dyDescent="0.25">
      <c r="A350" s="7" t="s">
        <v>153</v>
      </c>
      <c r="B350" t="s">
        <v>140</v>
      </c>
      <c r="C350">
        <v>2</v>
      </c>
    </row>
    <row r="351" spans="1:9" x14ac:dyDescent="0.25">
      <c r="A351" s="7" t="s">
        <v>154</v>
      </c>
      <c r="B351" t="s">
        <v>140</v>
      </c>
      <c r="C351">
        <v>3</v>
      </c>
    </row>
    <row r="352" spans="1:9" x14ac:dyDescent="0.25">
      <c r="A352" s="7" t="s">
        <v>155</v>
      </c>
      <c r="B352" t="s">
        <v>140</v>
      </c>
      <c r="C352">
        <v>3</v>
      </c>
    </row>
    <row r="353" spans="1:9" x14ac:dyDescent="0.25">
      <c r="A353" s="7" t="s">
        <v>156</v>
      </c>
      <c r="B353" t="s">
        <v>140</v>
      </c>
      <c r="C353">
        <v>3</v>
      </c>
    </row>
    <row r="354" spans="1:9" x14ac:dyDescent="0.25">
      <c r="A354" s="7" t="s">
        <v>148</v>
      </c>
      <c r="B354" t="s">
        <v>83</v>
      </c>
      <c r="C354">
        <v>1</v>
      </c>
      <c r="D354" s="7">
        <v>17.2</v>
      </c>
      <c r="E354" s="7">
        <v>3.2558139534883699</v>
      </c>
      <c r="F354" s="7">
        <v>7.9069767441860499</v>
      </c>
      <c r="G354" s="7">
        <v>0.69767441860465096</v>
      </c>
      <c r="H354" s="7">
        <v>2.8488372093023302</v>
      </c>
      <c r="I354" s="7">
        <v>84.767441860465098</v>
      </c>
    </row>
    <row r="355" spans="1:9" x14ac:dyDescent="0.25">
      <c r="A355" s="7" t="s">
        <v>157</v>
      </c>
      <c r="B355" t="s">
        <v>83</v>
      </c>
      <c r="C355">
        <v>3</v>
      </c>
    </row>
    <row r="356" spans="1:9" x14ac:dyDescent="0.25">
      <c r="A356" s="7" t="s">
        <v>158</v>
      </c>
      <c r="B356" t="s">
        <v>83</v>
      </c>
      <c r="C356">
        <v>3</v>
      </c>
      <c r="D356" s="7">
        <v>22.5</v>
      </c>
      <c r="E356" s="7">
        <v>8.62222222222222</v>
      </c>
      <c r="F356" s="7">
        <v>4.31111111111111</v>
      </c>
      <c r="G356" s="7">
        <v>8.8888888888888906E-2</v>
      </c>
      <c r="H356" s="7">
        <v>0.4</v>
      </c>
      <c r="I356" s="7">
        <v>82.577777777777797</v>
      </c>
    </row>
    <row r="357" spans="1:9" x14ac:dyDescent="0.25">
      <c r="A357" s="7" t="s">
        <v>159</v>
      </c>
      <c r="B357" t="s">
        <v>83</v>
      </c>
      <c r="C357">
        <v>3</v>
      </c>
    </row>
    <row r="358" spans="1:9" x14ac:dyDescent="0.25">
      <c r="A358" s="7" t="s">
        <v>160</v>
      </c>
      <c r="B358" t="s">
        <v>83</v>
      </c>
      <c r="C358">
        <v>3</v>
      </c>
    </row>
    <row r="359" spans="1:9" x14ac:dyDescent="0.25">
      <c r="A359" s="7" t="s">
        <v>149</v>
      </c>
      <c r="B359" t="s">
        <v>83</v>
      </c>
      <c r="C359">
        <v>1</v>
      </c>
      <c r="D359" s="7">
        <v>7.5</v>
      </c>
      <c r="E359" s="7">
        <v>10</v>
      </c>
      <c r="F359" s="7">
        <v>7.06666666666667</v>
      </c>
      <c r="G359" s="7">
        <v>0</v>
      </c>
      <c r="H359" s="7">
        <v>0</v>
      </c>
      <c r="I359" s="7">
        <v>83.3333333333333</v>
      </c>
    </row>
    <row r="360" spans="1:9" x14ac:dyDescent="0.25">
      <c r="A360" s="7" t="s">
        <v>150</v>
      </c>
      <c r="B360" t="s">
        <v>83</v>
      </c>
      <c r="C360">
        <v>1</v>
      </c>
    </row>
    <row r="361" spans="1:9" x14ac:dyDescent="0.25">
      <c r="A361" s="7" t="s">
        <v>151</v>
      </c>
      <c r="B361" t="s">
        <v>83</v>
      </c>
      <c r="C361">
        <v>2</v>
      </c>
    </row>
    <row r="362" spans="1:9" x14ac:dyDescent="0.25">
      <c r="A362" s="7" t="s">
        <v>152</v>
      </c>
      <c r="B362" t="s">
        <v>83</v>
      </c>
      <c r="C362">
        <v>2</v>
      </c>
    </row>
    <row r="363" spans="1:9" x14ac:dyDescent="0.25">
      <c r="A363" s="7" t="s">
        <v>153</v>
      </c>
      <c r="B363" t="s">
        <v>83</v>
      </c>
      <c r="C363">
        <v>2</v>
      </c>
    </row>
    <row r="364" spans="1:9" x14ac:dyDescent="0.25">
      <c r="A364" s="7" t="s">
        <v>154</v>
      </c>
      <c r="B364" t="s">
        <v>83</v>
      </c>
      <c r="C364">
        <v>3</v>
      </c>
    </row>
    <row r="365" spans="1:9" x14ac:dyDescent="0.25">
      <c r="A365" s="7" t="s">
        <v>155</v>
      </c>
      <c r="B365" t="s">
        <v>83</v>
      </c>
      <c r="C365">
        <v>3</v>
      </c>
    </row>
    <row r="366" spans="1:9" x14ac:dyDescent="0.25">
      <c r="A366" s="7" t="s">
        <v>156</v>
      </c>
      <c r="B366" t="s">
        <v>83</v>
      </c>
      <c r="C366">
        <v>3</v>
      </c>
    </row>
    <row r="367" spans="1:9" x14ac:dyDescent="0.25">
      <c r="A367" s="7" t="s">
        <v>148</v>
      </c>
      <c r="B367" t="s">
        <v>141</v>
      </c>
      <c r="C367">
        <v>1</v>
      </c>
      <c r="D367" s="7">
        <v>19.899999999999999</v>
      </c>
      <c r="E367" s="7">
        <v>5.0251256281407004</v>
      </c>
      <c r="F367" s="7">
        <v>11.0050251256281</v>
      </c>
      <c r="G367" s="7">
        <v>0.40201005025125602</v>
      </c>
      <c r="H367" s="7">
        <v>2.61306532663317</v>
      </c>
      <c r="I367" s="7">
        <v>79.195979899497502</v>
      </c>
    </row>
    <row r="368" spans="1:9" x14ac:dyDescent="0.25">
      <c r="A368" s="7" t="s">
        <v>157</v>
      </c>
      <c r="B368" t="s">
        <v>141</v>
      </c>
      <c r="C368">
        <v>3</v>
      </c>
    </row>
    <row r="369" spans="1:9" x14ac:dyDescent="0.25">
      <c r="A369" s="7" t="s">
        <v>158</v>
      </c>
      <c r="B369" t="s">
        <v>141</v>
      </c>
      <c r="C369">
        <v>3</v>
      </c>
      <c r="D369" s="7">
        <v>19.3</v>
      </c>
      <c r="E369" s="7">
        <v>8.3937823834196905</v>
      </c>
      <c r="F369" s="7">
        <v>4.6632124352331603</v>
      </c>
      <c r="G369" s="7">
        <v>0.20725388601036299</v>
      </c>
      <c r="H369" s="7">
        <v>0.82901554404145095</v>
      </c>
      <c r="I369" s="7">
        <v>81.398963730569903</v>
      </c>
    </row>
    <row r="370" spans="1:9" x14ac:dyDescent="0.25">
      <c r="A370" s="7" t="s">
        <v>159</v>
      </c>
      <c r="B370" t="s">
        <v>141</v>
      </c>
      <c r="C370">
        <v>3</v>
      </c>
    </row>
    <row r="371" spans="1:9" x14ac:dyDescent="0.25">
      <c r="A371" s="7" t="s">
        <v>160</v>
      </c>
      <c r="B371" t="s">
        <v>141</v>
      </c>
      <c r="C371">
        <v>3</v>
      </c>
    </row>
    <row r="372" spans="1:9" x14ac:dyDescent="0.25">
      <c r="A372" s="7" t="s">
        <v>149</v>
      </c>
      <c r="B372" t="s">
        <v>141</v>
      </c>
      <c r="C372">
        <v>1</v>
      </c>
      <c r="D372" s="7">
        <v>8.3000000000000007</v>
      </c>
      <c r="E372" s="7">
        <v>13.0120481927711</v>
      </c>
      <c r="F372" s="7">
        <v>10</v>
      </c>
      <c r="G372" s="7">
        <v>0</v>
      </c>
      <c r="H372" s="7">
        <v>3.01204819277108</v>
      </c>
      <c r="I372" s="7">
        <v>74.337349397590401</v>
      </c>
    </row>
    <row r="373" spans="1:9" x14ac:dyDescent="0.25">
      <c r="A373" s="7" t="s">
        <v>150</v>
      </c>
      <c r="B373" t="s">
        <v>141</v>
      </c>
      <c r="C373">
        <v>1</v>
      </c>
    </row>
    <row r="374" spans="1:9" x14ac:dyDescent="0.25">
      <c r="A374" s="7" t="s">
        <v>151</v>
      </c>
      <c r="B374" t="s">
        <v>141</v>
      </c>
      <c r="C374">
        <v>2</v>
      </c>
    </row>
    <row r="375" spans="1:9" x14ac:dyDescent="0.25">
      <c r="A375" s="7" t="s">
        <v>152</v>
      </c>
      <c r="B375" t="s">
        <v>141</v>
      </c>
      <c r="C375">
        <v>2</v>
      </c>
    </row>
    <row r="376" spans="1:9" x14ac:dyDescent="0.25">
      <c r="A376" s="7" t="s">
        <v>153</v>
      </c>
      <c r="B376" t="s">
        <v>141</v>
      </c>
      <c r="C376">
        <v>2</v>
      </c>
    </row>
    <row r="377" spans="1:9" x14ac:dyDescent="0.25">
      <c r="A377" s="7" t="s">
        <v>154</v>
      </c>
      <c r="B377" t="s">
        <v>141</v>
      </c>
      <c r="C377">
        <v>3</v>
      </c>
    </row>
    <row r="378" spans="1:9" x14ac:dyDescent="0.25">
      <c r="A378" s="7" t="s">
        <v>155</v>
      </c>
      <c r="B378" t="s">
        <v>141</v>
      </c>
      <c r="C378">
        <v>3</v>
      </c>
    </row>
    <row r="379" spans="1:9" x14ac:dyDescent="0.25">
      <c r="A379" s="7" t="s">
        <v>156</v>
      </c>
      <c r="B379" t="s">
        <v>141</v>
      </c>
      <c r="C379">
        <v>3</v>
      </c>
    </row>
  </sheetData>
  <sortState xmlns:xlrd2="http://schemas.microsoft.com/office/spreadsheetml/2017/richdata2" ref="A3:I379">
    <sortCondition ref="B1:B379"/>
  </sortState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E6BA4-3473-4BFE-B09F-6732DB21AD84}">
  <dimension ref="A2:P23"/>
  <sheetViews>
    <sheetView workbookViewId="0">
      <selection sqref="A1:A1048576"/>
    </sheetView>
  </sheetViews>
  <sheetFormatPr defaultRowHeight="15" x14ac:dyDescent="0.25"/>
  <cols>
    <col min="3" max="3" width="12.85546875" bestFit="1" customWidth="1"/>
  </cols>
  <sheetData>
    <row r="2" spans="1:4" x14ac:dyDescent="0.25">
      <c r="A2" t="s">
        <v>52</v>
      </c>
      <c r="B2" t="s">
        <v>50</v>
      </c>
      <c r="C2" t="s">
        <v>49</v>
      </c>
      <c r="D2" t="s">
        <v>51</v>
      </c>
    </row>
    <row r="3" spans="1:4" x14ac:dyDescent="0.25">
      <c r="A3" t="s">
        <v>53</v>
      </c>
      <c r="B3" s="18">
        <v>1416</v>
      </c>
      <c r="C3" s="18">
        <v>0</v>
      </c>
      <c r="D3" s="18">
        <v>4570</v>
      </c>
    </row>
    <row r="4" spans="1:4" x14ac:dyDescent="0.25">
      <c r="A4" t="s">
        <v>53</v>
      </c>
      <c r="B4" s="18">
        <v>434</v>
      </c>
      <c r="C4" s="18">
        <v>0</v>
      </c>
      <c r="D4" s="18">
        <v>2950</v>
      </c>
    </row>
    <row r="5" spans="1:4" x14ac:dyDescent="0.25">
      <c r="A5" t="s">
        <v>53</v>
      </c>
      <c r="B5" s="18">
        <v>835</v>
      </c>
      <c r="C5" s="18">
        <v>0</v>
      </c>
      <c r="D5" s="18">
        <v>2400</v>
      </c>
    </row>
    <row r="6" spans="1:4" x14ac:dyDescent="0.25">
      <c r="A6" t="s">
        <v>48</v>
      </c>
      <c r="B6" s="18">
        <v>167</v>
      </c>
      <c r="C6" s="18">
        <v>12100</v>
      </c>
      <c r="D6" s="18">
        <v>4960</v>
      </c>
    </row>
    <row r="7" spans="1:4" x14ac:dyDescent="0.25">
      <c r="A7" t="s">
        <v>48</v>
      </c>
      <c r="B7" s="18">
        <v>24</v>
      </c>
      <c r="C7" s="18">
        <v>8580</v>
      </c>
      <c r="D7" s="18">
        <v>1730</v>
      </c>
    </row>
    <row r="8" spans="1:4" x14ac:dyDescent="0.25">
      <c r="A8" t="s">
        <v>48</v>
      </c>
      <c r="B8" s="18">
        <v>191</v>
      </c>
      <c r="C8" s="18">
        <v>9590</v>
      </c>
      <c r="D8" s="18">
        <v>1230</v>
      </c>
    </row>
    <row r="9" spans="1:4" x14ac:dyDescent="0.25">
      <c r="A9" t="s">
        <v>55</v>
      </c>
      <c r="B9" s="18">
        <v>0</v>
      </c>
      <c r="C9" s="18">
        <v>11200</v>
      </c>
      <c r="D9" s="18">
        <v>15</v>
      </c>
    </row>
    <row r="10" spans="1:4" x14ac:dyDescent="0.25">
      <c r="A10" t="s">
        <v>55</v>
      </c>
      <c r="B10" s="18">
        <v>21</v>
      </c>
      <c r="C10" s="18">
        <v>6840</v>
      </c>
      <c r="D10" s="18">
        <v>0</v>
      </c>
    </row>
    <row r="11" spans="1:4" x14ac:dyDescent="0.25">
      <c r="A11" t="s">
        <v>55</v>
      </c>
      <c r="B11" s="18">
        <v>46</v>
      </c>
      <c r="C11" s="18">
        <v>5430</v>
      </c>
      <c r="D11" s="18">
        <v>8</v>
      </c>
    </row>
    <row r="12" spans="1:4" x14ac:dyDescent="0.25">
      <c r="A12" t="s">
        <v>56</v>
      </c>
      <c r="B12" s="18">
        <v>0</v>
      </c>
      <c r="C12" s="18">
        <v>4420</v>
      </c>
      <c r="D12" s="18">
        <v>0</v>
      </c>
    </row>
    <row r="13" spans="1:4" x14ac:dyDescent="0.25">
      <c r="A13" t="s">
        <v>56</v>
      </c>
      <c r="B13" s="18">
        <v>0</v>
      </c>
      <c r="C13" s="18">
        <v>16800</v>
      </c>
      <c r="D13" s="18">
        <v>0</v>
      </c>
    </row>
    <row r="14" spans="1:4" x14ac:dyDescent="0.25">
      <c r="A14" t="s">
        <v>56</v>
      </c>
      <c r="B14" s="18">
        <v>0</v>
      </c>
      <c r="C14" s="18">
        <v>9500</v>
      </c>
      <c r="D14" s="18">
        <v>0</v>
      </c>
    </row>
    <row r="15" spans="1:4" x14ac:dyDescent="0.25">
      <c r="A15" t="s">
        <v>57</v>
      </c>
      <c r="B15" s="18">
        <v>0</v>
      </c>
      <c r="C15" s="18">
        <v>3500</v>
      </c>
      <c r="D15" s="18">
        <v>0</v>
      </c>
    </row>
    <row r="16" spans="1:4" x14ac:dyDescent="0.25">
      <c r="A16" t="s">
        <v>57</v>
      </c>
      <c r="B16" s="18">
        <v>0</v>
      </c>
      <c r="C16" s="18">
        <v>2380</v>
      </c>
      <c r="D16" s="17"/>
    </row>
    <row r="17" spans="1:16" x14ac:dyDescent="0.25">
      <c r="A17" t="s">
        <v>57</v>
      </c>
      <c r="B17" s="18">
        <v>0</v>
      </c>
      <c r="C17" s="18">
        <v>4940</v>
      </c>
      <c r="D17" s="17"/>
    </row>
    <row r="21" spans="1:16" x14ac:dyDescent="0.25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</row>
    <row r="22" spans="1:16" x14ac:dyDescent="0.25"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</row>
    <row r="23" spans="1:16" x14ac:dyDescent="0.25">
      <c r="M23" s="6"/>
      <c r="N23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4734F-392B-44AA-99BD-C5009D20B5C1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4</v>
      </c>
      <c r="D2" s="5" t="s">
        <v>15</v>
      </c>
    </row>
    <row r="3" spans="1:4" x14ac:dyDescent="0.25">
      <c r="A3" s="19">
        <v>1</v>
      </c>
      <c r="B3" s="8">
        <v>3.04</v>
      </c>
      <c r="C3" s="8">
        <v>5.81</v>
      </c>
      <c r="D3" s="8">
        <v>25.43</v>
      </c>
    </row>
    <row r="4" spans="1:4" x14ac:dyDescent="0.25">
      <c r="A4" s="19">
        <v>2</v>
      </c>
      <c r="B4" s="8">
        <v>28.8</v>
      </c>
      <c r="C4" s="8">
        <v>29.34</v>
      </c>
      <c r="D4" s="8">
        <v>3.26</v>
      </c>
    </row>
    <row r="5" spans="1:4" x14ac:dyDescent="0.25">
      <c r="A5" s="19">
        <v>3</v>
      </c>
      <c r="B5" s="8">
        <v>6.95</v>
      </c>
      <c r="C5" s="8">
        <v>4.83</v>
      </c>
      <c r="D5" s="8">
        <v>5.26</v>
      </c>
    </row>
    <row r="6" spans="1:4" x14ac:dyDescent="0.25">
      <c r="A6" s="19">
        <v>4</v>
      </c>
      <c r="B6" s="8">
        <v>1.88</v>
      </c>
      <c r="C6" s="8">
        <v>5.96</v>
      </c>
      <c r="D6" s="8">
        <v>135.18</v>
      </c>
    </row>
    <row r="7" spans="1:4" x14ac:dyDescent="0.25">
      <c r="A7" s="19">
        <v>5</v>
      </c>
      <c r="B7" s="8">
        <v>4.21</v>
      </c>
      <c r="C7" s="8">
        <v>10.9</v>
      </c>
      <c r="D7" s="8">
        <v>50</v>
      </c>
    </row>
    <row r="8" spans="1:4" x14ac:dyDescent="0.25">
      <c r="A8" s="19">
        <v>6</v>
      </c>
      <c r="B8" s="8">
        <v>257</v>
      </c>
      <c r="C8" s="8">
        <v>152.93</v>
      </c>
      <c r="D8" s="8">
        <v>18.53</v>
      </c>
    </row>
    <row r="9" spans="1:4" x14ac:dyDescent="0.25">
      <c r="A9" s="19">
        <v>7</v>
      </c>
      <c r="B9" s="8">
        <v>3200</v>
      </c>
      <c r="C9" s="8">
        <v>1186.25</v>
      </c>
      <c r="D9" s="8">
        <v>283.52999999999997</v>
      </c>
    </row>
    <row r="10" spans="1:4" x14ac:dyDescent="0.25">
      <c r="A10" s="19">
        <v>8</v>
      </c>
      <c r="B10" s="8">
        <v>135</v>
      </c>
      <c r="C10" s="8">
        <v>139.80000000000001</v>
      </c>
      <c r="D10" s="8">
        <v>299</v>
      </c>
    </row>
    <row r="11" spans="1:4" x14ac:dyDescent="0.25">
      <c r="A11" s="19">
        <v>9</v>
      </c>
      <c r="B11" s="8">
        <v>10</v>
      </c>
      <c r="C11" s="8">
        <v>73.599999999999994</v>
      </c>
      <c r="D11" s="8">
        <v>79.599999999999994</v>
      </c>
    </row>
    <row r="12" spans="1:4" x14ac:dyDescent="0.25">
      <c r="A12" s="19">
        <v>10</v>
      </c>
      <c r="B12" s="8">
        <v>598</v>
      </c>
      <c r="C12" s="8">
        <v>248.2</v>
      </c>
      <c r="D12" s="8">
        <v>34.799999999999997</v>
      </c>
    </row>
    <row r="13" spans="1:4" x14ac:dyDescent="0.25">
      <c r="A13" s="19">
        <v>11</v>
      </c>
      <c r="B13" s="8">
        <v>40</v>
      </c>
      <c r="C13" s="8">
        <v>16.739999999999998</v>
      </c>
      <c r="D13" s="8">
        <v>56</v>
      </c>
    </row>
    <row r="14" spans="1:4" x14ac:dyDescent="0.25">
      <c r="A14" s="19">
        <v>12</v>
      </c>
      <c r="B14" s="8">
        <v>251</v>
      </c>
      <c r="C14" s="8">
        <v>209.37</v>
      </c>
      <c r="D14" s="8"/>
    </row>
    <row r="15" spans="1:4" x14ac:dyDescent="0.25">
      <c r="A15" s="19">
        <v>13</v>
      </c>
      <c r="B15" s="8">
        <v>13</v>
      </c>
      <c r="C15" s="8">
        <v>110.2</v>
      </c>
      <c r="D15" s="8">
        <v>37</v>
      </c>
    </row>
    <row r="16" spans="1:4" x14ac:dyDescent="0.25">
      <c r="A16" s="19">
        <v>14</v>
      </c>
      <c r="B16" s="8">
        <v>1980</v>
      </c>
      <c r="C16" s="8">
        <v>666.4</v>
      </c>
      <c r="D16" s="8">
        <v>290</v>
      </c>
    </row>
    <row r="17" spans="1:4" x14ac:dyDescent="0.25">
      <c r="A17" s="19">
        <v>15</v>
      </c>
      <c r="B17" s="8">
        <v>42</v>
      </c>
      <c r="C17" s="8">
        <v>90.67</v>
      </c>
      <c r="D17" s="8">
        <v>210.5</v>
      </c>
    </row>
    <row r="18" spans="1:4" x14ac:dyDescent="0.25">
      <c r="A18" s="19">
        <v>16</v>
      </c>
      <c r="B18" s="8">
        <v>121</v>
      </c>
      <c r="C18" s="8">
        <v>257.75</v>
      </c>
      <c r="D18" s="8">
        <v>1224.5</v>
      </c>
    </row>
    <row r="19" spans="1:4" x14ac:dyDescent="0.25">
      <c r="A19" s="19">
        <v>17</v>
      </c>
      <c r="B19" s="8">
        <v>73</v>
      </c>
      <c r="C19" s="8">
        <v>49</v>
      </c>
      <c r="D19" s="8"/>
    </row>
    <row r="20" spans="1:4" x14ac:dyDescent="0.25">
      <c r="A20" s="19">
        <v>18</v>
      </c>
      <c r="B20" s="8"/>
      <c r="C20" s="8">
        <v>12.58</v>
      </c>
      <c r="D20" s="8">
        <v>27.16</v>
      </c>
    </row>
    <row r="21" spans="1:4" x14ac:dyDescent="0.25">
      <c r="A21" s="19">
        <v>19</v>
      </c>
      <c r="B21" s="8">
        <v>104</v>
      </c>
      <c r="C21" s="8">
        <v>34.58</v>
      </c>
      <c r="D21" s="8">
        <v>154.33000000000001</v>
      </c>
    </row>
    <row r="22" spans="1:4" x14ac:dyDescent="0.25">
      <c r="A22" s="19">
        <v>20</v>
      </c>
      <c r="B22" s="8">
        <v>83</v>
      </c>
      <c r="C22" s="8">
        <v>34.58</v>
      </c>
      <c r="D22" s="8">
        <v>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2F5F4-A5D3-4E19-93DD-1BB6D8E8F290}">
  <dimension ref="A2:D14"/>
  <sheetViews>
    <sheetView workbookViewId="0">
      <selection activeCell="A2" sqref="A1:XFD1048576"/>
    </sheetView>
  </sheetViews>
  <sheetFormatPr defaultRowHeight="15" x14ac:dyDescent="0.25"/>
  <sheetData>
    <row r="2" spans="1:4" x14ac:dyDescent="0.25">
      <c r="A2" t="s">
        <v>16</v>
      </c>
      <c r="B2" s="5" t="s">
        <v>13</v>
      </c>
      <c r="C2" s="5" t="s">
        <v>14</v>
      </c>
      <c r="D2" s="5" t="s">
        <v>15</v>
      </c>
    </row>
    <row r="3" spans="1:4" x14ac:dyDescent="0.25">
      <c r="A3">
        <v>1</v>
      </c>
      <c r="B3" s="8">
        <v>1380.6</v>
      </c>
      <c r="C3" s="8">
        <v>1313.5</v>
      </c>
      <c r="D3" s="8">
        <v>1173.92</v>
      </c>
    </row>
    <row r="4" spans="1:4" x14ac:dyDescent="0.25">
      <c r="A4">
        <v>2</v>
      </c>
      <c r="B4" s="8">
        <v>458.4</v>
      </c>
      <c r="C4" s="8">
        <v>722.07</v>
      </c>
      <c r="D4" s="8">
        <v>441.04</v>
      </c>
    </row>
    <row r="5" spans="1:4" x14ac:dyDescent="0.25">
      <c r="A5">
        <v>3</v>
      </c>
      <c r="B5" s="8">
        <v>36</v>
      </c>
      <c r="C5" s="8">
        <v>50.87</v>
      </c>
      <c r="D5" s="8">
        <v>256.41000000000003</v>
      </c>
    </row>
    <row r="6" spans="1:4" x14ac:dyDescent="0.25">
      <c r="A6">
        <v>4</v>
      </c>
      <c r="B6" s="8">
        <v>416</v>
      </c>
      <c r="C6" s="8">
        <v>410.13</v>
      </c>
      <c r="D6" s="8">
        <v>601.70000000000005</v>
      </c>
    </row>
    <row r="7" spans="1:4" x14ac:dyDescent="0.25">
      <c r="A7">
        <v>5</v>
      </c>
      <c r="B7" s="8">
        <v>296</v>
      </c>
      <c r="C7" s="8">
        <v>272.60000000000002</v>
      </c>
      <c r="D7" s="8">
        <v>1089.49</v>
      </c>
    </row>
    <row r="8" spans="1:4" x14ac:dyDescent="0.25">
      <c r="A8">
        <v>6</v>
      </c>
      <c r="B8" s="8">
        <v>410.5</v>
      </c>
      <c r="C8" s="8">
        <v>226.47</v>
      </c>
      <c r="D8" s="8">
        <v>108.89</v>
      </c>
    </row>
    <row r="9" spans="1:4" x14ac:dyDescent="0.25">
      <c r="A9">
        <v>7</v>
      </c>
      <c r="B9" s="8">
        <v>308.8</v>
      </c>
      <c r="C9" s="8">
        <v>185.47</v>
      </c>
      <c r="D9" s="8"/>
    </row>
    <row r="10" spans="1:4" x14ac:dyDescent="0.25">
      <c r="A10">
        <v>8</v>
      </c>
      <c r="B10" s="8">
        <v>828</v>
      </c>
      <c r="C10" s="8">
        <v>676.22</v>
      </c>
      <c r="D10" s="8">
        <v>517.85</v>
      </c>
    </row>
    <row r="11" spans="1:4" x14ac:dyDescent="0.25">
      <c r="A11">
        <v>9</v>
      </c>
      <c r="B11" s="8">
        <v>1203.5999999999999</v>
      </c>
      <c r="C11" s="8">
        <v>1525.04</v>
      </c>
      <c r="D11" s="8"/>
    </row>
    <row r="12" spans="1:4" x14ac:dyDescent="0.25">
      <c r="A12">
        <v>10</v>
      </c>
      <c r="B12" s="8">
        <v>482.9</v>
      </c>
      <c r="C12" s="8">
        <v>617.1</v>
      </c>
      <c r="D12" s="8">
        <v>716.35</v>
      </c>
    </row>
    <row r="13" spans="1:4" x14ac:dyDescent="0.25">
      <c r="A13">
        <v>11</v>
      </c>
      <c r="B13" s="8">
        <v>872.4</v>
      </c>
      <c r="C13" s="8">
        <v>871.65</v>
      </c>
      <c r="D13" s="8">
        <v>321.24</v>
      </c>
    </row>
    <row r="14" spans="1:4" x14ac:dyDescent="0.25">
      <c r="A14">
        <v>12</v>
      </c>
      <c r="B14" s="8">
        <v>0</v>
      </c>
      <c r="C14" s="8"/>
      <c r="D14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A279B-FF54-452A-9673-9AEC5068AA28}">
  <dimension ref="A2:D14"/>
  <sheetViews>
    <sheetView workbookViewId="0">
      <selection activeCell="B3" sqref="A2:D14"/>
    </sheetView>
  </sheetViews>
  <sheetFormatPr defaultRowHeight="15" x14ac:dyDescent="0.25"/>
  <sheetData>
    <row r="2" spans="1:4" x14ac:dyDescent="0.25">
      <c r="A2" t="s">
        <v>16</v>
      </c>
      <c r="B2" s="5" t="s">
        <v>13</v>
      </c>
      <c r="C2" s="5" t="s">
        <v>14</v>
      </c>
      <c r="D2" s="5" t="s">
        <v>15</v>
      </c>
    </row>
    <row r="3" spans="1:4" x14ac:dyDescent="0.25">
      <c r="A3">
        <v>1</v>
      </c>
      <c r="B3" s="8">
        <v>4.4000000000000004</v>
      </c>
      <c r="C3" s="8">
        <v>14.03</v>
      </c>
      <c r="D3" s="8">
        <v>15.02</v>
      </c>
    </row>
    <row r="4" spans="1:4" x14ac:dyDescent="0.25">
      <c r="A4">
        <v>2</v>
      </c>
      <c r="B4" s="8">
        <v>1.2</v>
      </c>
      <c r="C4" s="8">
        <v>2.15</v>
      </c>
      <c r="D4" s="8">
        <v>7.3</v>
      </c>
    </row>
    <row r="5" spans="1:4" x14ac:dyDescent="0.25">
      <c r="A5">
        <v>3</v>
      </c>
      <c r="B5" s="8">
        <v>1.9</v>
      </c>
      <c r="C5" s="8">
        <v>1.03</v>
      </c>
      <c r="D5" s="8">
        <v>1.33</v>
      </c>
    </row>
    <row r="6" spans="1:4" x14ac:dyDescent="0.25">
      <c r="A6">
        <v>4</v>
      </c>
      <c r="B6" s="8">
        <v>11.3</v>
      </c>
      <c r="C6" s="8">
        <v>5.93</v>
      </c>
      <c r="D6" s="8">
        <v>7.02</v>
      </c>
    </row>
    <row r="7" spans="1:4" x14ac:dyDescent="0.25">
      <c r="A7">
        <v>5</v>
      </c>
      <c r="B7" s="8">
        <v>5.7</v>
      </c>
      <c r="C7" s="8">
        <v>2.2999999999999998</v>
      </c>
      <c r="D7" s="8">
        <v>14.8</v>
      </c>
    </row>
    <row r="8" spans="1:4" x14ac:dyDescent="0.25">
      <c r="A8">
        <v>6</v>
      </c>
      <c r="B8" s="8">
        <v>5.9</v>
      </c>
      <c r="C8" s="8">
        <v>2.08</v>
      </c>
      <c r="D8" s="8">
        <v>1.29</v>
      </c>
    </row>
    <row r="9" spans="1:4" x14ac:dyDescent="0.25">
      <c r="A9">
        <v>7</v>
      </c>
      <c r="B9" s="8">
        <v>15.5</v>
      </c>
      <c r="C9" s="8">
        <v>3.97</v>
      </c>
      <c r="D9" s="8"/>
    </row>
    <row r="10" spans="1:4" x14ac:dyDescent="0.25">
      <c r="A10">
        <v>8</v>
      </c>
      <c r="B10" s="8">
        <v>7.9</v>
      </c>
      <c r="C10" s="8">
        <v>2.08</v>
      </c>
      <c r="D10" s="8">
        <v>16.55</v>
      </c>
    </row>
    <row r="11" spans="1:4" x14ac:dyDescent="0.25">
      <c r="A11">
        <v>9</v>
      </c>
      <c r="B11" s="8">
        <v>0.5</v>
      </c>
      <c r="C11" s="8">
        <v>0.24</v>
      </c>
      <c r="D11" s="8"/>
    </row>
    <row r="12" spans="1:4" x14ac:dyDescent="0.25">
      <c r="A12">
        <v>10</v>
      </c>
      <c r="B12" s="8">
        <v>2.2000000000000002</v>
      </c>
      <c r="C12" s="8">
        <v>7.48</v>
      </c>
      <c r="D12" s="8">
        <v>12</v>
      </c>
    </row>
    <row r="13" spans="1:4" x14ac:dyDescent="0.25">
      <c r="A13">
        <v>11</v>
      </c>
      <c r="B13" s="8">
        <v>21.5</v>
      </c>
      <c r="C13" s="8">
        <v>7.6</v>
      </c>
      <c r="D13" s="8">
        <v>0.25</v>
      </c>
    </row>
    <row r="14" spans="1:4" x14ac:dyDescent="0.25">
      <c r="A14">
        <v>12</v>
      </c>
      <c r="B14" s="8">
        <v>16.5</v>
      </c>
      <c r="C14" s="8">
        <v>20.95</v>
      </c>
      <c r="D14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43689-6484-4653-9910-0D6B9BA8B626}">
  <dimension ref="A2:D14"/>
  <sheetViews>
    <sheetView workbookViewId="0">
      <selection activeCell="A2" sqref="A2:D14"/>
    </sheetView>
  </sheetViews>
  <sheetFormatPr defaultRowHeight="15" x14ac:dyDescent="0.25"/>
  <cols>
    <col min="1" max="1" width="9.28515625" bestFit="1" customWidth="1"/>
    <col min="2" max="2" width="9.5703125" bestFit="1" customWidth="1"/>
    <col min="3" max="4" width="9.28515625" bestFit="1" customWidth="1"/>
  </cols>
  <sheetData>
    <row r="2" spans="1:4" x14ac:dyDescent="0.25">
      <c r="A2" t="s">
        <v>16</v>
      </c>
      <c r="B2" s="5" t="s">
        <v>13</v>
      </c>
      <c r="C2" s="5" t="s">
        <v>14</v>
      </c>
      <c r="D2" s="5" t="s">
        <v>15</v>
      </c>
    </row>
    <row r="3" spans="1:4" x14ac:dyDescent="0.25">
      <c r="A3">
        <v>1</v>
      </c>
      <c r="B3" s="8">
        <v>249</v>
      </c>
      <c r="C3" s="8">
        <v>443.83</v>
      </c>
      <c r="D3" s="8">
        <v>708.85</v>
      </c>
    </row>
    <row r="4" spans="1:4" x14ac:dyDescent="0.25">
      <c r="A4">
        <v>2</v>
      </c>
      <c r="B4" s="8">
        <v>1907</v>
      </c>
      <c r="C4" s="8">
        <v>1436</v>
      </c>
      <c r="D4" s="8">
        <v>651.29999999999995</v>
      </c>
    </row>
    <row r="5" spans="1:4" x14ac:dyDescent="0.25">
      <c r="A5">
        <v>3</v>
      </c>
      <c r="B5" s="8">
        <v>331</v>
      </c>
      <c r="C5" s="8">
        <v>355.17</v>
      </c>
      <c r="D5" s="8">
        <v>915.55</v>
      </c>
    </row>
    <row r="6" spans="1:4" x14ac:dyDescent="0.25">
      <c r="A6">
        <v>4</v>
      </c>
      <c r="B6" s="8">
        <v>1622</v>
      </c>
      <c r="C6" s="8">
        <v>1481.8</v>
      </c>
      <c r="D6" s="8">
        <v>1629.2</v>
      </c>
    </row>
    <row r="7" spans="1:4" x14ac:dyDescent="0.25">
      <c r="A7">
        <v>5</v>
      </c>
      <c r="B7" s="8">
        <v>812</v>
      </c>
      <c r="C7" s="8">
        <v>1126.83</v>
      </c>
      <c r="D7" s="8">
        <v>936</v>
      </c>
    </row>
    <row r="8" spans="1:4" x14ac:dyDescent="0.25">
      <c r="A8">
        <v>6</v>
      </c>
      <c r="B8" s="8">
        <v>1221</v>
      </c>
      <c r="C8" s="8">
        <v>5305.83</v>
      </c>
      <c r="D8" s="8">
        <v>1896.33</v>
      </c>
    </row>
    <row r="9" spans="1:4" x14ac:dyDescent="0.25">
      <c r="A9">
        <v>7</v>
      </c>
      <c r="B9" s="8">
        <v>2021</v>
      </c>
      <c r="C9" s="8">
        <v>1341.17</v>
      </c>
      <c r="D9" s="8"/>
    </row>
    <row r="10" spans="1:4" x14ac:dyDescent="0.25">
      <c r="A10">
        <v>8</v>
      </c>
      <c r="B10" s="8">
        <v>3567</v>
      </c>
      <c r="C10" s="8">
        <v>3969.67</v>
      </c>
      <c r="D10" s="8">
        <v>4503.6499999999996</v>
      </c>
    </row>
    <row r="11" spans="1:4" x14ac:dyDescent="0.25">
      <c r="A11">
        <v>9</v>
      </c>
      <c r="B11" s="8">
        <v>0</v>
      </c>
      <c r="C11" s="8"/>
      <c r="D11" s="8"/>
    </row>
    <row r="12" spans="1:4" x14ac:dyDescent="0.25">
      <c r="A12">
        <v>10</v>
      </c>
      <c r="B12" s="8">
        <v>5063</v>
      </c>
      <c r="C12" s="8">
        <v>1974</v>
      </c>
      <c r="D12" s="8">
        <v>4829.5</v>
      </c>
    </row>
    <row r="13" spans="1:4" x14ac:dyDescent="0.25">
      <c r="A13">
        <v>11</v>
      </c>
      <c r="B13" s="8">
        <v>1108</v>
      </c>
      <c r="C13" s="8">
        <v>4393.17</v>
      </c>
      <c r="D13" s="8">
        <v>3081.31</v>
      </c>
    </row>
    <row r="14" spans="1:4" x14ac:dyDescent="0.25">
      <c r="A14">
        <v>12</v>
      </c>
      <c r="B14" s="8">
        <v>14580</v>
      </c>
      <c r="C14" s="8">
        <v>4162.5</v>
      </c>
      <c r="D14" s="8">
        <v>3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147C4-427F-4A16-8B29-620CD4757F5E}">
  <dimension ref="A2:D22"/>
  <sheetViews>
    <sheetView workbookViewId="0">
      <selection activeCell="A2" sqref="A2:A22"/>
    </sheetView>
  </sheetViews>
  <sheetFormatPr defaultRowHeight="15" x14ac:dyDescent="0.25"/>
  <sheetData>
    <row r="2" spans="1:4" x14ac:dyDescent="0.25">
      <c r="A2" s="20" t="s">
        <v>16</v>
      </c>
      <c r="B2" s="5" t="s">
        <v>13</v>
      </c>
      <c r="C2" s="5" t="s">
        <v>18</v>
      </c>
      <c r="D2" s="5" t="s">
        <v>15</v>
      </c>
    </row>
    <row r="3" spans="1:4" x14ac:dyDescent="0.25">
      <c r="A3" s="19">
        <v>1</v>
      </c>
      <c r="B3" s="8">
        <v>1037</v>
      </c>
      <c r="C3" s="8">
        <v>1834.25</v>
      </c>
      <c r="D3" s="8">
        <v>4116.2</v>
      </c>
    </row>
    <row r="4" spans="1:4" x14ac:dyDescent="0.25">
      <c r="A4" s="19">
        <v>2</v>
      </c>
      <c r="B4" s="8">
        <v>902</v>
      </c>
      <c r="C4" s="8">
        <v>1409.4</v>
      </c>
      <c r="D4" s="8">
        <v>1704.8</v>
      </c>
    </row>
    <row r="5" spans="1:4" x14ac:dyDescent="0.25">
      <c r="A5" s="19">
        <v>3</v>
      </c>
      <c r="B5" s="8">
        <v>694</v>
      </c>
      <c r="C5" s="8">
        <v>1617.2</v>
      </c>
      <c r="D5" s="8">
        <v>4052.4</v>
      </c>
    </row>
    <row r="6" spans="1:4" x14ac:dyDescent="0.25">
      <c r="A6" s="19">
        <v>4</v>
      </c>
      <c r="B6" s="8">
        <v>957</v>
      </c>
      <c r="C6" s="8">
        <v>1173.5999999999999</v>
      </c>
      <c r="D6" s="8">
        <v>1312.2</v>
      </c>
    </row>
    <row r="7" spans="1:4" x14ac:dyDescent="0.25">
      <c r="A7" s="19">
        <v>5</v>
      </c>
      <c r="B7" s="8">
        <v>1764</v>
      </c>
      <c r="C7" s="8">
        <v>1972.8</v>
      </c>
      <c r="D7" s="8">
        <v>3527</v>
      </c>
    </row>
    <row r="8" spans="1:4" x14ac:dyDescent="0.25">
      <c r="A8" s="19">
        <v>6</v>
      </c>
      <c r="B8" s="8">
        <v>1969</v>
      </c>
      <c r="C8" s="8">
        <v>3193.5</v>
      </c>
      <c r="D8" s="8">
        <v>3674.36</v>
      </c>
    </row>
    <row r="9" spans="1:4" x14ac:dyDescent="0.25">
      <c r="A9" s="19">
        <v>7</v>
      </c>
      <c r="B9" s="8">
        <v>4960</v>
      </c>
      <c r="C9" s="8">
        <v>2530</v>
      </c>
      <c r="D9" s="8">
        <v>3297.4</v>
      </c>
    </row>
    <row r="10" spans="1:4" x14ac:dyDescent="0.25">
      <c r="A10" s="19">
        <v>8</v>
      </c>
      <c r="B10" s="8">
        <v>961</v>
      </c>
      <c r="C10" s="8">
        <v>1576</v>
      </c>
      <c r="D10" s="8">
        <v>4125</v>
      </c>
    </row>
    <row r="11" spans="1:4" x14ac:dyDescent="0.25">
      <c r="A11" s="19">
        <v>9</v>
      </c>
      <c r="B11" s="8">
        <v>743</v>
      </c>
      <c r="C11" s="8">
        <v>1086.4000000000001</v>
      </c>
      <c r="D11" s="8">
        <v>837</v>
      </c>
    </row>
    <row r="12" spans="1:4" x14ac:dyDescent="0.25">
      <c r="A12" s="19">
        <v>10</v>
      </c>
      <c r="B12" s="8">
        <v>1850</v>
      </c>
      <c r="C12" s="8">
        <v>886.8</v>
      </c>
      <c r="D12" s="8">
        <v>399</v>
      </c>
    </row>
    <row r="13" spans="1:4" x14ac:dyDescent="0.25">
      <c r="A13" s="19">
        <v>11</v>
      </c>
      <c r="B13" s="8">
        <v>380</v>
      </c>
      <c r="C13" s="8">
        <v>327.39999999999998</v>
      </c>
      <c r="D13" s="8">
        <v>820.4</v>
      </c>
    </row>
    <row r="14" spans="1:4" x14ac:dyDescent="0.25">
      <c r="A14" s="19">
        <v>12</v>
      </c>
      <c r="B14" s="8">
        <v>459</v>
      </c>
      <c r="C14" s="8">
        <v>444.67</v>
      </c>
      <c r="D14" s="8"/>
    </row>
    <row r="15" spans="1:4" x14ac:dyDescent="0.25">
      <c r="A15" s="19">
        <v>13</v>
      </c>
      <c r="B15" s="8">
        <v>311</v>
      </c>
      <c r="C15" s="8">
        <v>565.6</v>
      </c>
      <c r="D15" s="8">
        <v>588.6</v>
      </c>
    </row>
    <row r="16" spans="1:4" x14ac:dyDescent="0.25">
      <c r="A16" s="19">
        <v>14</v>
      </c>
      <c r="B16" s="8">
        <v>1440</v>
      </c>
      <c r="C16" s="8">
        <v>1041.2</v>
      </c>
      <c r="D16" s="8">
        <v>1077.33</v>
      </c>
    </row>
    <row r="17" spans="1:4" x14ac:dyDescent="0.25">
      <c r="A17" s="19">
        <v>15</v>
      </c>
      <c r="B17" s="8">
        <v>443</v>
      </c>
      <c r="C17" s="8">
        <v>353</v>
      </c>
      <c r="D17" s="8">
        <v>1815</v>
      </c>
    </row>
    <row r="18" spans="1:4" x14ac:dyDescent="0.25">
      <c r="A18" s="19">
        <v>16</v>
      </c>
      <c r="B18" s="8">
        <v>163</v>
      </c>
      <c r="C18" s="8">
        <v>257</v>
      </c>
      <c r="D18" s="8">
        <v>825.75</v>
      </c>
    </row>
    <row r="19" spans="1:4" x14ac:dyDescent="0.25">
      <c r="A19" s="19">
        <v>17</v>
      </c>
      <c r="B19" s="8">
        <v>531</v>
      </c>
      <c r="C19" s="8">
        <v>459</v>
      </c>
      <c r="D19" s="8"/>
    </row>
    <row r="20" spans="1:4" x14ac:dyDescent="0.25">
      <c r="A20" s="19">
        <v>18</v>
      </c>
      <c r="B20" s="8">
        <v>0</v>
      </c>
      <c r="C20" s="8">
        <v>252.5</v>
      </c>
      <c r="D20" s="8">
        <v>789</v>
      </c>
    </row>
    <row r="21" spans="1:4" x14ac:dyDescent="0.25">
      <c r="A21" s="19">
        <v>19</v>
      </c>
      <c r="B21" s="8">
        <v>225</v>
      </c>
      <c r="C21" s="8">
        <v>179.6</v>
      </c>
      <c r="D21" s="8">
        <v>194.33</v>
      </c>
    </row>
    <row r="22" spans="1:4" x14ac:dyDescent="0.25">
      <c r="A22" s="19">
        <v>20</v>
      </c>
      <c r="B22" s="8">
        <v>859</v>
      </c>
      <c r="C22" s="8">
        <v>608</v>
      </c>
      <c r="D22" s="8">
        <v>7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1A</vt:lpstr>
      <vt:lpstr>1C</vt:lpstr>
      <vt:lpstr>2A-IL1a</vt:lpstr>
      <vt:lpstr>2A-IL1b</vt:lpstr>
      <vt:lpstr>2A-IL6</vt:lpstr>
      <vt:lpstr>2A-Ferritin</vt:lpstr>
      <vt:lpstr>2A-CRP</vt:lpstr>
      <vt:lpstr>2A-D-dimer</vt:lpstr>
      <vt:lpstr>2B-IL1RA</vt:lpstr>
      <vt:lpstr>2B-IL2</vt:lpstr>
      <vt:lpstr>2B-IL4</vt:lpstr>
      <vt:lpstr>2B-IL5</vt:lpstr>
      <vt:lpstr>2B-IL7</vt:lpstr>
      <vt:lpstr>2B-IL8</vt:lpstr>
      <vt:lpstr>2B-IL10</vt:lpstr>
      <vt:lpstr>2B-IL12p70</vt:lpstr>
      <vt:lpstr>2B-IL13</vt:lpstr>
      <vt:lpstr>2B-IL15</vt:lpstr>
      <vt:lpstr>2B-IL17A</vt:lpstr>
      <vt:lpstr>2B-IFNg</vt:lpstr>
      <vt:lpstr>2B-IP10</vt:lpstr>
      <vt:lpstr>2B-MCP1</vt:lpstr>
      <vt:lpstr>2B-MIP1a</vt:lpstr>
      <vt:lpstr>2B-TNFa</vt:lpstr>
      <vt:lpstr>2B-VEGF-A</vt:lpstr>
      <vt:lpstr>2B-VEGF-D</vt:lpstr>
      <vt:lpstr>3A</vt:lpstr>
      <vt:lpstr>3B</vt:lpstr>
      <vt:lpstr>4A</vt:lpstr>
      <vt:lpstr>4B</vt:lpstr>
      <vt:lpstr>4C</vt:lpstr>
      <vt:lpstr>5ABC</vt:lpstr>
      <vt:lpstr>6AB</vt:lpstr>
      <vt:lpstr>6DE</vt:lpstr>
      <vt:lpstr>7BE</vt:lpstr>
      <vt:lpstr>7C</vt:lpstr>
      <vt:lpstr>7F</vt:lpstr>
      <vt:lpstr>7G</vt:lpstr>
      <vt:lpstr>7HI</vt:lpstr>
      <vt:lpstr>8B left</vt:lpstr>
      <vt:lpstr>8B right</vt:lpstr>
      <vt:lpstr>8C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rbhoo, Marco</dc:creator>
  <cp:lastModifiedBy>Purbhoo, Marco</cp:lastModifiedBy>
  <dcterms:created xsi:type="dcterms:W3CDTF">2023-12-04T09:46:38Z</dcterms:created>
  <dcterms:modified xsi:type="dcterms:W3CDTF">2023-12-05T14:16:11Z</dcterms:modified>
</cp:coreProperties>
</file>